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ierre\Documents\1- Recherche\Mes étudiants\Guillaume FUMERY\Article 5 - Scientific Reports\Correction 2 - R3\"/>
    </mc:Choice>
  </mc:AlternateContent>
  <workbookProtection workbookAlgorithmName="SHA-512" workbookHashValue="DZa3VfqbSZqbfEYg2s8OcKHuGeDf/gS2mVUIO1mWRpRYBztttW+Ku1GDJDxvSSZ3qDEkrik3eXin6rQt7xcmGw==" workbookSaltValue="w8qNCmLfUm8kiJBEFCFOZQ==" workbookSpinCount="100000" lockStructure="1"/>
  <bookViews>
    <workbookView xWindow="120" yWindow="90" windowWidth="18915" windowHeight="12075" tabRatio="346" activeTab="2"/>
  </bookViews>
  <sheets>
    <sheet name="Title-authors-units-legends" sheetId="4" r:id="rId1"/>
    <sheet name="Raw data" sheetId="5" r:id="rId2"/>
    <sheet name="Differences across conditions" sheetId="2" r:id="rId3"/>
    <sheet name="Synergies per subject" sheetId="8" r:id="rId4"/>
    <sheet name="Synergies per pair" sheetId="9" r:id="rId5"/>
  </sheets>
  <calcPr calcId="162913"/>
</workbook>
</file>

<file path=xl/calcChain.xml><?xml version="1.0" encoding="utf-8"?>
<calcChain xmlns="http://schemas.openxmlformats.org/spreadsheetml/2006/main">
  <c r="C55" i="2" l="1"/>
  <c r="B14" i="9" l="1"/>
  <c r="C14" i="9"/>
  <c r="D14" i="9"/>
  <c r="B15" i="9"/>
  <c r="C15" i="9"/>
  <c r="D15" i="9"/>
  <c r="B31" i="9"/>
  <c r="C31" i="9"/>
  <c r="D31" i="9"/>
  <c r="B32" i="9"/>
  <c r="C32" i="9"/>
  <c r="D32" i="9"/>
  <c r="B15" i="8"/>
  <c r="C15" i="8"/>
  <c r="D15" i="8"/>
  <c r="E15" i="8"/>
  <c r="F15" i="8"/>
  <c r="G15" i="8"/>
  <c r="B16" i="8"/>
  <c r="C16" i="8"/>
  <c r="D16" i="8"/>
  <c r="E16" i="8"/>
  <c r="F16" i="8"/>
  <c r="G16" i="8"/>
  <c r="B32" i="8"/>
  <c r="C32" i="8"/>
  <c r="D32" i="8"/>
  <c r="F32" i="8"/>
  <c r="G32" i="8"/>
  <c r="H32" i="8"/>
  <c r="B33" i="8"/>
  <c r="C33" i="8"/>
  <c r="D33" i="8"/>
  <c r="F33" i="8"/>
  <c r="G33" i="8"/>
  <c r="H33" i="8"/>
  <c r="G43" i="2" l="1"/>
  <c r="H43" i="2"/>
  <c r="G44" i="2"/>
  <c r="H44" i="2"/>
  <c r="G45" i="2"/>
  <c r="H45" i="2"/>
  <c r="G46" i="2"/>
  <c r="H46" i="2"/>
  <c r="H52" i="2" s="1"/>
  <c r="G47" i="2"/>
  <c r="H47" i="2"/>
  <c r="G48" i="2"/>
  <c r="H48" i="2"/>
  <c r="G49" i="2"/>
  <c r="H49" i="2"/>
  <c r="G50" i="2"/>
  <c r="H50" i="2"/>
  <c r="G51" i="2"/>
  <c r="H51" i="2"/>
  <c r="G58" i="2"/>
  <c r="H58" i="2"/>
  <c r="G59" i="2"/>
  <c r="H59" i="2"/>
  <c r="H68" i="2" s="1"/>
  <c r="G60" i="2"/>
  <c r="H60" i="2"/>
  <c r="G61" i="2"/>
  <c r="H61" i="2"/>
  <c r="G62" i="2"/>
  <c r="H62" i="2"/>
  <c r="G63" i="2"/>
  <c r="H63" i="2"/>
  <c r="G64" i="2"/>
  <c r="H64" i="2"/>
  <c r="G65" i="2"/>
  <c r="H65" i="2"/>
  <c r="G66" i="2"/>
  <c r="H66" i="2"/>
  <c r="G67" i="2"/>
  <c r="G68" i="2"/>
  <c r="G73" i="2"/>
  <c r="H73" i="2"/>
  <c r="G74" i="2"/>
  <c r="G83" i="2" s="1"/>
  <c r="H74" i="2"/>
  <c r="G75" i="2"/>
  <c r="H75" i="2"/>
  <c r="G76" i="2"/>
  <c r="H76" i="2"/>
  <c r="G77" i="2"/>
  <c r="H77" i="2"/>
  <c r="G78" i="2"/>
  <c r="H78" i="2"/>
  <c r="G79" i="2"/>
  <c r="H79" i="2"/>
  <c r="G80" i="2"/>
  <c r="H80" i="2"/>
  <c r="G81" i="2"/>
  <c r="H81" i="2"/>
  <c r="H82" i="2"/>
  <c r="H39" i="2"/>
  <c r="G39" i="2"/>
  <c r="H38" i="2"/>
  <c r="H69" i="2" s="1"/>
  <c r="H70" i="2" s="1"/>
  <c r="G38" i="2"/>
  <c r="G69" i="2" s="1"/>
  <c r="G70" i="2" s="1"/>
  <c r="H26" i="2"/>
  <c r="G26" i="2"/>
  <c r="H25" i="2"/>
  <c r="H54" i="2" s="1"/>
  <c r="H55" i="2" s="1"/>
  <c r="G25" i="2"/>
  <c r="G54" i="2" s="1"/>
  <c r="G55" i="2" s="1"/>
  <c r="H13" i="2"/>
  <c r="G13" i="2"/>
  <c r="G84" i="2" s="1"/>
  <c r="G85" i="2" s="1"/>
  <c r="H12" i="2"/>
  <c r="H84" i="2" s="1"/>
  <c r="H85" i="2" s="1"/>
  <c r="G12" i="2"/>
  <c r="D84" i="2"/>
  <c r="D85" i="2" s="1"/>
  <c r="E81" i="2"/>
  <c r="D81" i="2"/>
  <c r="E80" i="2"/>
  <c r="D80" i="2"/>
  <c r="E79" i="2"/>
  <c r="D79" i="2"/>
  <c r="E78" i="2"/>
  <c r="D78" i="2"/>
  <c r="E77" i="2"/>
  <c r="D77" i="2"/>
  <c r="E76" i="2"/>
  <c r="D76" i="2"/>
  <c r="E75" i="2"/>
  <c r="D75" i="2"/>
  <c r="E74" i="2"/>
  <c r="E83" i="2" s="1"/>
  <c r="D74" i="2"/>
  <c r="D82" i="2" s="1"/>
  <c r="E73" i="2"/>
  <c r="D73" i="2"/>
  <c r="D83" i="2" s="1"/>
  <c r="D66" i="2"/>
  <c r="E66" i="2"/>
  <c r="E65" i="2"/>
  <c r="D65" i="2"/>
  <c r="E64" i="2"/>
  <c r="D64" i="2"/>
  <c r="E63" i="2"/>
  <c r="D63" i="2"/>
  <c r="E62" i="2"/>
  <c r="D62" i="2"/>
  <c r="E61" i="2"/>
  <c r="D61" i="2"/>
  <c r="E60" i="2"/>
  <c r="D60" i="2"/>
  <c r="E59" i="2"/>
  <c r="D59" i="2"/>
  <c r="E58" i="2"/>
  <c r="D58" i="2"/>
  <c r="E51" i="2"/>
  <c r="D51" i="2"/>
  <c r="E50" i="2"/>
  <c r="D50" i="2"/>
  <c r="E49" i="2"/>
  <c r="D49" i="2"/>
  <c r="E48" i="2"/>
  <c r="D48" i="2"/>
  <c r="E47" i="2"/>
  <c r="D47" i="2"/>
  <c r="E46" i="2"/>
  <c r="D46" i="2"/>
  <c r="E45" i="2"/>
  <c r="D45" i="2"/>
  <c r="E44" i="2"/>
  <c r="E52" i="2" s="1"/>
  <c r="D44" i="2"/>
  <c r="E43" i="2"/>
  <c r="D43" i="2"/>
  <c r="E39" i="2"/>
  <c r="D39" i="2"/>
  <c r="E38" i="2"/>
  <c r="E84" i="2" s="1"/>
  <c r="E85" i="2" s="1"/>
  <c r="D38" i="2"/>
  <c r="E26" i="2"/>
  <c r="D26" i="2"/>
  <c r="D69" i="2" s="1"/>
  <c r="D70" i="2" s="1"/>
  <c r="E25" i="2"/>
  <c r="D25" i="2"/>
  <c r="E13" i="2"/>
  <c r="D13" i="2"/>
  <c r="E12" i="2"/>
  <c r="D12" i="2"/>
  <c r="E38" i="5"/>
  <c r="E39" i="5"/>
  <c r="E25" i="5"/>
  <c r="E26" i="5"/>
  <c r="E12" i="5"/>
  <c r="E13" i="5"/>
  <c r="D38" i="5"/>
  <c r="D39" i="5"/>
  <c r="D25" i="5"/>
  <c r="D26" i="5"/>
  <c r="D12" i="5"/>
  <c r="D13" i="5"/>
  <c r="O3" i="5"/>
  <c r="G52" i="2" l="1"/>
  <c r="E69" i="2"/>
  <c r="E70" i="2" s="1"/>
  <c r="D67" i="2"/>
  <c r="G82" i="2"/>
  <c r="E82" i="2"/>
  <c r="H67" i="2"/>
  <c r="H83" i="2"/>
  <c r="H53" i="2"/>
  <c r="G53" i="2"/>
  <c r="D52" i="2"/>
  <c r="E53" i="2"/>
  <c r="E54" i="2"/>
  <c r="E55" i="2" s="1"/>
  <c r="D53" i="2"/>
  <c r="D54" i="2"/>
  <c r="D55" i="2" s="1"/>
  <c r="E68" i="2"/>
  <c r="D68" i="2"/>
  <c r="E67" i="2"/>
  <c r="H12" i="5"/>
  <c r="G13" i="5"/>
  <c r="H13" i="5"/>
  <c r="H26" i="5"/>
  <c r="G25" i="5"/>
  <c r="H25" i="5"/>
  <c r="H38" i="5"/>
  <c r="G39" i="5"/>
  <c r="H39" i="5"/>
  <c r="G26" i="5" l="1"/>
  <c r="G12" i="5"/>
  <c r="G38" i="5"/>
  <c r="N39" i="5"/>
  <c r="M39" i="5"/>
  <c r="L39" i="5"/>
  <c r="K39" i="5"/>
  <c r="J39" i="5"/>
  <c r="I39" i="5"/>
  <c r="C39" i="5"/>
  <c r="N38" i="5"/>
  <c r="M38" i="5"/>
  <c r="L38" i="5"/>
  <c r="K38" i="5"/>
  <c r="J38" i="5"/>
  <c r="I38" i="5"/>
  <c r="C38" i="5"/>
  <c r="P37" i="5"/>
  <c r="O37" i="5"/>
  <c r="P36" i="5"/>
  <c r="O36" i="5"/>
  <c r="P35" i="5"/>
  <c r="O35" i="5"/>
  <c r="P34" i="5"/>
  <c r="O34" i="5"/>
  <c r="P33" i="5"/>
  <c r="O33" i="5"/>
  <c r="P32" i="5"/>
  <c r="O32" i="5"/>
  <c r="P31" i="5"/>
  <c r="O31" i="5"/>
  <c r="P30" i="5"/>
  <c r="O30" i="5"/>
  <c r="P29" i="5"/>
  <c r="O29" i="5"/>
  <c r="N26" i="5"/>
  <c r="M26" i="5"/>
  <c r="L26" i="5"/>
  <c r="K26" i="5"/>
  <c r="J26" i="5"/>
  <c r="I26" i="5"/>
  <c r="C26" i="5"/>
  <c r="N25" i="5"/>
  <c r="M25" i="5"/>
  <c r="L25" i="5"/>
  <c r="K25" i="5"/>
  <c r="J25" i="5"/>
  <c r="I25" i="5"/>
  <c r="C25" i="5"/>
  <c r="P24" i="5"/>
  <c r="O24" i="5"/>
  <c r="P23" i="5"/>
  <c r="O23" i="5"/>
  <c r="P22" i="5"/>
  <c r="O22" i="5"/>
  <c r="P21" i="5"/>
  <c r="O21" i="5"/>
  <c r="P20" i="5"/>
  <c r="O20" i="5"/>
  <c r="P19" i="5"/>
  <c r="O19" i="5"/>
  <c r="P18" i="5"/>
  <c r="O18" i="5"/>
  <c r="P17" i="5"/>
  <c r="O17" i="5"/>
  <c r="P16" i="5"/>
  <c r="O16" i="5"/>
  <c r="N13" i="5"/>
  <c r="M13" i="5"/>
  <c r="L13" i="5"/>
  <c r="K13" i="5"/>
  <c r="J13" i="5"/>
  <c r="I13" i="5"/>
  <c r="C13" i="5"/>
  <c r="N12" i="5"/>
  <c r="M12" i="5"/>
  <c r="L12" i="5"/>
  <c r="K12" i="5"/>
  <c r="J12" i="5"/>
  <c r="I12" i="5"/>
  <c r="C12" i="5"/>
  <c r="P11" i="5"/>
  <c r="O11" i="5"/>
  <c r="P10" i="5"/>
  <c r="O10" i="5"/>
  <c r="P9" i="5"/>
  <c r="O9" i="5"/>
  <c r="P8" i="5"/>
  <c r="O8" i="5"/>
  <c r="P7" i="5"/>
  <c r="O7" i="5"/>
  <c r="P6" i="5"/>
  <c r="O6" i="5"/>
  <c r="P5" i="5"/>
  <c r="O5" i="5"/>
  <c r="P4" i="5"/>
  <c r="O4" i="5"/>
  <c r="P3" i="5"/>
  <c r="O38" i="5" l="1"/>
  <c r="P13" i="5"/>
  <c r="P12" i="5"/>
  <c r="O26" i="5"/>
  <c r="O12" i="5"/>
  <c r="P26" i="5"/>
  <c r="P39" i="5"/>
  <c r="P38" i="5"/>
  <c r="O13" i="5"/>
  <c r="O25" i="5"/>
  <c r="P25" i="5"/>
  <c r="O39" i="5"/>
  <c r="I73" i="2"/>
  <c r="L73" i="2"/>
  <c r="J73" i="2"/>
  <c r="K73" i="2"/>
  <c r="M73" i="2"/>
  <c r="N73" i="2"/>
  <c r="I74" i="2"/>
  <c r="L74" i="2"/>
  <c r="J74" i="2"/>
  <c r="K74" i="2"/>
  <c r="M74" i="2"/>
  <c r="N74" i="2"/>
  <c r="I75" i="2"/>
  <c r="L75" i="2"/>
  <c r="J75" i="2"/>
  <c r="K75" i="2"/>
  <c r="M75" i="2"/>
  <c r="N75" i="2"/>
  <c r="I76" i="2"/>
  <c r="L76" i="2"/>
  <c r="J76" i="2"/>
  <c r="K76" i="2"/>
  <c r="M76" i="2"/>
  <c r="N76" i="2"/>
  <c r="I77" i="2"/>
  <c r="L77" i="2"/>
  <c r="J77" i="2"/>
  <c r="K77" i="2"/>
  <c r="M77" i="2"/>
  <c r="N77" i="2"/>
  <c r="I78" i="2"/>
  <c r="L78" i="2"/>
  <c r="J78" i="2"/>
  <c r="K78" i="2"/>
  <c r="M78" i="2"/>
  <c r="N78" i="2"/>
  <c r="I79" i="2"/>
  <c r="L79" i="2"/>
  <c r="J79" i="2"/>
  <c r="K79" i="2"/>
  <c r="M79" i="2"/>
  <c r="N79" i="2"/>
  <c r="I80" i="2"/>
  <c r="L80" i="2"/>
  <c r="J80" i="2"/>
  <c r="K80" i="2"/>
  <c r="M80" i="2"/>
  <c r="N80" i="2"/>
  <c r="I81" i="2"/>
  <c r="L81" i="2"/>
  <c r="J81" i="2"/>
  <c r="K81" i="2"/>
  <c r="M81" i="2"/>
  <c r="N81" i="2"/>
  <c r="C74" i="2"/>
  <c r="C75" i="2"/>
  <c r="C76" i="2"/>
  <c r="C77" i="2"/>
  <c r="C78" i="2"/>
  <c r="C79" i="2"/>
  <c r="C80" i="2"/>
  <c r="C81" i="2"/>
  <c r="C73" i="2"/>
  <c r="I58" i="2"/>
  <c r="L58" i="2"/>
  <c r="J58" i="2"/>
  <c r="K58" i="2"/>
  <c r="M58" i="2"/>
  <c r="N58" i="2"/>
  <c r="I59" i="2"/>
  <c r="L59" i="2"/>
  <c r="J59" i="2"/>
  <c r="K59" i="2"/>
  <c r="M59" i="2"/>
  <c r="N59" i="2"/>
  <c r="I60" i="2"/>
  <c r="L60" i="2"/>
  <c r="J60" i="2"/>
  <c r="K60" i="2"/>
  <c r="M60" i="2"/>
  <c r="N60" i="2"/>
  <c r="I61" i="2"/>
  <c r="L61" i="2"/>
  <c r="J61" i="2"/>
  <c r="K61" i="2"/>
  <c r="M61" i="2"/>
  <c r="N61" i="2"/>
  <c r="I62" i="2"/>
  <c r="L62" i="2"/>
  <c r="J62" i="2"/>
  <c r="K62" i="2"/>
  <c r="M62" i="2"/>
  <c r="N62" i="2"/>
  <c r="I63" i="2"/>
  <c r="L63" i="2"/>
  <c r="J63" i="2"/>
  <c r="K63" i="2"/>
  <c r="M63" i="2"/>
  <c r="N63" i="2"/>
  <c r="I64" i="2"/>
  <c r="L64" i="2"/>
  <c r="J64" i="2"/>
  <c r="K64" i="2"/>
  <c r="M64" i="2"/>
  <c r="N64" i="2"/>
  <c r="I65" i="2"/>
  <c r="L65" i="2"/>
  <c r="J65" i="2"/>
  <c r="K65" i="2"/>
  <c r="M65" i="2"/>
  <c r="N65" i="2"/>
  <c r="I66" i="2"/>
  <c r="L66" i="2"/>
  <c r="J66" i="2"/>
  <c r="K66" i="2"/>
  <c r="M66" i="2"/>
  <c r="N66" i="2"/>
  <c r="C59" i="2"/>
  <c r="C60" i="2"/>
  <c r="C61" i="2"/>
  <c r="C62" i="2"/>
  <c r="C63" i="2"/>
  <c r="C64" i="2"/>
  <c r="C65" i="2"/>
  <c r="C66" i="2"/>
  <c r="C58" i="2"/>
  <c r="I43" i="2"/>
  <c r="L43" i="2"/>
  <c r="J43" i="2"/>
  <c r="K43" i="2"/>
  <c r="M43" i="2"/>
  <c r="N43" i="2"/>
  <c r="I44" i="2"/>
  <c r="L44" i="2"/>
  <c r="J44" i="2"/>
  <c r="K44" i="2"/>
  <c r="M44" i="2"/>
  <c r="N44" i="2"/>
  <c r="I45" i="2"/>
  <c r="L45" i="2"/>
  <c r="J45" i="2"/>
  <c r="K45" i="2"/>
  <c r="M45" i="2"/>
  <c r="N45" i="2"/>
  <c r="I46" i="2"/>
  <c r="L46" i="2"/>
  <c r="J46" i="2"/>
  <c r="K46" i="2"/>
  <c r="M46" i="2"/>
  <c r="N46" i="2"/>
  <c r="I47" i="2"/>
  <c r="L47" i="2"/>
  <c r="J47" i="2"/>
  <c r="K47" i="2"/>
  <c r="M47" i="2"/>
  <c r="N47" i="2"/>
  <c r="I48" i="2"/>
  <c r="L48" i="2"/>
  <c r="J48" i="2"/>
  <c r="K48" i="2"/>
  <c r="M48" i="2"/>
  <c r="N48" i="2"/>
  <c r="I49" i="2"/>
  <c r="L49" i="2"/>
  <c r="J49" i="2"/>
  <c r="K49" i="2"/>
  <c r="M49" i="2"/>
  <c r="N49" i="2"/>
  <c r="I50" i="2"/>
  <c r="L50" i="2"/>
  <c r="J50" i="2"/>
  <c r="K50" i="2"/>
  <c r="M50" i="2"/>
  <c r="N50" i="2"/>
  <c r="I51" i="2"/>
  <c r="L51" i="2"/>
  <c r="J51" i="2"/>
  <c r="K51" i="2"/>
  <c r="M51" i="2"/>
  <c r="N51" i="2"/>
  <c r="C44" i="2"/>
  <c r="C45" i="2"/>
  <c r="C46" i="2"/>
  <c r="C47" i="2"/>
  <c r="C48" i="2"/>
  <c r="C49" i="2"/>
  <c r="C50" i="2"/>
  <c r="C51" i="2"/>
  <c r="C43" i="2"/>
  <c r="N39" i="2"/>
  <c r="M39" i="2"/>
  <c r="K39" i="2"/>
  <c r="J39" i="2"/>
  <c r="L39" i="2"/>
  <c r="I39" i="2"/>
  <c r="C39" i="2"/>
  <c r="N38" i="2"/>
  <c r="M38" i="2"/>
  <c r="K38" i="2"/>
  <c r="J38" i="2"/>
  <c r="L38" i="2"/>
  <c r="I38" i="2"/>
  <c r="C38" i="2"/>
  <c r="P37" i="2"/>
  <c r="O37" i="2"/>
  <c r="P36" i="2"/>
  <c r="O36" i="2"/>
  <c r="P35" i="2"/>
  <c r="O35" i="2"/>
  <c r="P34" i="2"/>
  <c r="O34" i="2"/>
  <c r="P33" i="2"/>
  <c r="O33" i="2"/>
  <c r="P32" i="2"/>
  <c r="O32" i="2"/>
  <c r="P31" i="2"/>
  <c r="O31" i="2"/>
  <c r="P30" i="2"/>
  <c r="O30" i="2"/>
  <c r="P29" i="2"/>
  <c r="O29" i="2"/>
  <c r="I12" i="2"/>
  <c r="L12" i="2"/>
  <c r="J12" i="2"/>
  <c r="K12" i="2"/>
  <c r="M12" i="2"/>
  <c r="N12" i="2"/>
  <c r="C25" i="2"/>
  <c r="I25" i="2"/>
  <c r="L25" i="2"/>
  <c r="J25" i="2"/>
  <c r="K25" i="2"/>
  <c r="M25" i="2"/>
  <c r="N25" i="2"/>
  <c r="AF12" i="2"/>
  <c r="AG12" i="2"/>
  <c r="AH12" i="2"/>
  <c r="AI12" i="2"/>
  <c r="AJ12" i="2"/>
  <c r="AK12" i="2"/>
  <c r="AL12" i="2"/>
  <c r="AM12" i="2"/>
  <c r="AO12" i="2"/>
  <c r="AP12" i="2"/>
  <c r="AQ12" i="2"/>
  <c r="AR12" i="2"/>
  <c r="AS12" i="2"/>
  <c r="AT12" i="2"/>
  <c r="I13" i="2"/>
  <c r="L13" i="2"/>
  <c r="J13" i="2"/>
  <c r="K13" i="2"/>
  <c r="M13" i="2"/>
  <c r="N13" i="2"/>
  <c r="C26" i="2"/>
  <c r="I26" i="2"/>
  <c r="L26" i="2"/>
  <c r="J26" i="2"/>
  <c r="K26" i="2"/>
  <c r="M26" i="2"/>
  <c r="N26" i="2"/>
  <c r="AF13" i="2"/>
  <c r="AG13" i="2"/>
  <c r="AH13" i="2"/>
  <c r="AI13" i="2"/>
  <c r="AJ13" i="2"/>
  <c r="AK13" i="2"/>
  <c r="AL13" i="2"/>
  <c r="AM13" i="2"/>
  <c r="AO13" i="2"/>
  <c r="AP13" i="2"/>
  <c r="AQ13" i="2"/>
  <c r="AR13" i="2"/>
  <c r="AS13" i="2"/>
  <c r="AT13" i="2"/>
  <c r="C13" i="2"/>
  <c r="C12" i="2"/>
  <c r="I82" i="2" l="1"/>
  <c r="C54" i="2"/>
  <c r="M67" i="2"/>
  <c r="I67" i="2"/>
  <c r="I54" i="2"/>
  <c r="I55" i="2" s="1"/>
  <c r="N83" i="2"/>
  <c r="K83" i="2"/>
  <c r="L83" i="2"/>
  <c r="M83" i="2"/>
  <c r="J82" i="2"/>
  <c r="I69" i="2"/>
  <c r="I70" i="2" s="1"/>
  <c r="I84" i="2"/>
  <c r="I85" i="2" s="1"/>
  <c r="C83" i="2"/>
  <c r="N82" i="2"/>
  <c r="N54" i="2"/>
  <c r="N55" i="2" s="1"/>
  <c r="L69" i="2"/>
  <c r="L70" i="2" s="1"/>
  <c r="L84" i="2"/>
  <c r="M54" i="2"/>
  <c r="M55" i="2" s="1"/>
  <c r="K54" i="2"/>
  <c r="K55" i="2" s="1"/>
  <c r="J84" i="2"/>
  <c r="J85" i="2" s="1"/>
  <c r="J69" i="2"/>
  <c r="J70" i="2" s="1"/>
  <c r="C68" i="2"/>
  <c r="I83" i="2"/>
  <c r="C84" i="2"/>
  <c r="C85" i="2" s="1"/>
  <c r="C69" i="2"/>
  <c r="C70" i="2" s="1"/>
  <c r="J54" i="2"/>
  <c r="J55" i="2" s="1"/>
  <c r="K84" i="2"/>
  <c r="K69" i="2"/>
  <c r="K70" i="2" s="1"/>
  <c r="M84" i="2"/>
  <c r="M69" i="2"/>
  <c r="M70" i="2" s="1"/>
  <c r="N67" i="2"/>
  <c r="L54" i="2"/>
  <c r="L55" i="2" s="1"/>
  <c r="N84" i="2"/>
  <c r="N69" i="2"/>
  <c r="N70" i="2" s="1"/>
  <c r="C82" i="2"/>
  <c r="L68" i="2"/>
  <c r="I68" i="2"/>
  <c r="K68" i="2"/>
  <c r="K67" i="2"/>
  <c r="J68" i="2"/>
  <c r="L82" i="2"/>
  <c r="J83" i="2"/>
  <c r="K53" i="2"/>
  <c r="N52" i="2"/>
  <c r="N53" i="2"/>
  <c r="C53" i="2"/>
  <c r="I52" i="2"/>
  <c r="J52" i="2"/>
  <c r="M53" i="2"/>
  <c r="K52" i="2"/>
  <c r="L52" i="2"/>
  <c r="M52" i="2"/>
  <c r="C52" i="2"/>
  <c r="L53" i="2"/>
  <c r="I53" i="2"/>
  <c r="J53" i="2"/>
  <c r="K82" i="2"/>
  <c r="M82" i="2"/>
  <c r="N68" i="2"/>
  <c r="M68" i="2"/>
  <c r="C67" i="2"/>
  <c r="L67" i="2"/>
  <c r="J67" i="2"/>
  <c r="O39" i="2"/>
  <c r="P39" i="2"/>
  <c r="P38" i="2"/>
  <c r="O38" i="2"/>
  <c r="AV11" i="2"/>
  <c r="AU11" i="2"/>
  <c r="AV10" i="2"/>
  <c r="AU10" i="2"/>
  <c r="AV9" i="2"/>
  <c r="AU9" i="2"/>
  <c r="AV8" i="2"/>
  <c r="AU8" i="2"/>
  <c r="AV7" i="2"/>
  <c r="AU7" i="2"/>
  <c r="AV6" i="2"/>
  <c r="AU6" i="2"/>
  <c r="AV5" i="2"/>
  <c r="AU5" i="2"/>
  <c r="AV4" i="2"/>
  <c r="AU4" i="2"/>
  <c r="AV3" i="2"/>
  <c r="AU3" i="2"/>
  <c r="P24" i="2"/>
  <c r="O24" i="2"/>
  <c r="P23" i="2"/>
  <c r="O23" i="2"/>
  <c r="P22" i="2"/>
  <c r="O22" i="2"/>
  <c r="O64" i="2" s="1"/>
  <c r="P21" i="2"/>
  <c r="O21" i="2"/>
  <c r="O63" i="2" s="1"/>
  <c r="P20" i="2"/>
  <c r="O20" i="2"/>
  <c r="P19" i="2"/>
  <c r="O19" i="2"/>
  <c r="P18" i="2"/>
  <c r="O18" i="2"/>
  <c r="O60" i="2" s="1"/>
  <c r="P17" i="2"/>
  <c r="O17" i="2"/>
  <c r="O59" i="2" s="1"/>
  <c r="P16" i="2"/>
  <c r="P58" i="2" s="1"/>
  <c r="O16" i="2"/>
  <c r="P4" i="2"/>
  <c r="P5" i="2"/>
  <c r="P75" i="2" s="1"/>
  <c r="P6" i="2"/>
  <c r="P76" i="2" s="1"/>
  <c r="P7" i="2"/>
  <c r="P77" i="2" s="1"/>
  <c r="P8" i="2"/>
  <c r="P78" i="2" s="1"/>
  <c r="P9" i="2"/>
  <c r="P79" i="2" s="1"/>
  <c r="P10" i="2"/>
  <c r="P80" i="2" s="1"/>
  <c r="P11" i="2"/>
  <c r="P81" i="2" s="1"/>
  <c r="P3" i="2"/>
  <c r="P73" i="2" s="1"/>
  <c r="O4" i="2"/>
  <c r="O74" i="2" s="1"/>
  <c r="O5" i="2"/>
  <c r="O75" i="2" s="1"/>
  <c r="O6" i="2"/>
  <c r="O76" i="2" s="1"/>
  <c r="O7" i="2"/>
  <c r="O77" i="2" s="1"/>
  <c r="O8" i="2"/>
  <c r="O78" i="2" s="1"/>
  <c r="O9" i="2"/>
  <c r="O79" i="2" s="1"/>
  <c r="O10" i="2"/>
  <c r="O80" i="2" s="1"/>
  <c r="O11" i="2"/>
  <c r="O81" i="2" s="1"/>
  <c r="O3" i="2"/>
  <c r="O73" i="2" s="1"/>
  <c r="O43" i="2" l="1"/>
  <c r="L85" i="2"/>
  <c r="M85" i="2"/>
  <c r="N85" i="2"/>
  <c r="K85" i="2"/>
  <c r="AV12" i="2"/>
  <c r="AV13" i="2"/>
  <c r="O58" i="2"/>
  <c r="P43" i="2"/>
  <c r="O46" i="2"/>
  <c r="O47" i="2"/>
  <c r="O50" i="2"/>
  <c r="O83" i="2"/>
  <c r="O82" i="2"/>
  <c r="P74" i="2"/>
  <c r="P13" i="2"/>
  <c r="P12" i="2"/>
  <c r="P66" i="2"/>
  <c r="P51" i="2"/>
  <c r="O44" i="2"/>
  <c r="O48" i="2"/>
  <c r="O61" i="2"/>
  <c r="P65" i="2"/>
  <c r="P50" i="2"/>
  <c r="O51" i="2"/>
  <c r="O65" i="2"/>
  <c r="P59" i="2"/>
  <c r="P44" i="2"/>
  <c r="P63" i="2"/>
  <c r="P48" i="2"/>
  <c r="P61" i="2"/>
  <c r="P46" i="2"/>
  <c r="P62" i="2"/>
  <c r="P47" i="2"/>
  <c r="O45" i="2"/>
  <c r="O49" i="2"/>
  <c r="AU13" i="2"/>
  <c r="AU12" i="2"/>
  <c r="O62" i="2"/>
  <c r="O13" i="2"/>
  <c r="O12" i="2"/>
  <c r="P60" i="2"/>
  <c r="P45" i="2"/>
  <c r="P64" i="2"/>
  <c r="P49" i="2"/>
  <c r="O66" i="2"/>
  <c r="O25" i="2"/>
  <c r="O26" i="2"/>
  <c r="P25" i="2"/>
  <c r="P26" i="2"/>
  <c r="O69" i="2" l="1"/>
  <c r="O70" i="2" s="1"/>
  <c r="P54" i="2"/>
  <c r="P55" i="2" s="1"/>
  <c r="O84" i="2"/>
  <c r="P84" i="2"/>
  <c r="P85" i="2" s="1"/>
  <c r="O54" i="2"/>
  <c r="O55" i="2" s="1"/>
  <c r="O85" i="2" s="1"/>
  <c r="P69" i="2"/>
  <c r="P70" i="2" s="1"/>
  <c r="O68" i="2"/>
  <c r="O67" i="2"/>
  <c r="P67" i="2"/>
  <c r="P68" i="2"/>
  <c r="P83" i="2"/>
  <c r="P82" i="2"/>
  <c r="P53" i="2"/>
  <c r="P52" i="2"/>
  <c r="O52" i="2"/>
  <c r="O53" i="2"/>
  <c r="AN4" i="2" l="1"/>
  <c r="AN5" i="2"/>
  <c r="AN6" i="2"/>
  <c r="AN7" i="2"/>
  <c r="AN8" i="2"/>
  <c r="AN9" i="2"/>
  <c r="AN10" i="2"/>
  <c r="AN11" i="2"/>
  <c r="AN3" i="2"/>
  <c r="AN13" i="2" l="1"/>
  <c r="AN12" i="2"/>
</calcChain>
</file>

<file path=xl/sharedStrings.xml><?xml version="1.0" encoding="utf-8"?>
<sst xmlns="http://schemas.openxmlformats.org/spreadsheetml/2006/main" count="267" uniqueCount="78">
  <si>
    <t>VitesseCoM40</t>
  </si>
  <si>
    <t>RecoveryRate40</t>
  </si>
  <si>
    <t>PmecaTot40</t>
  </si>
  <si>
    <t>Wint40</t>
  </si>
  <si>
    <t>Wext40</t>
  </si>
  <si>
    <t>Amplitude40</t>
  </si>
  <si>
    <t>Periode40</t>
  </si>
  <si>
    <t>R_Fx40</t>
  </si>
  <si>
    <t>R_Fy40</t>
  </si>
  <si>
    <t>R_Fz40</t>
  </si>
  <si>
    <t>s1_MCF40</t>
  </si>
  <si>
    <t>s2_MCF40</t>
  </si>
  <si>
    <t>Pext40</t>
  </si>
  <si>
    <t>Pint40</t>
  </si>
  <si>
    <t>DeltaMCF40</t>
  </si>
  <si>
    <t>TotMCF40</t>
  </si>
  <si>
    <t>ES</t>
  </si>
  <si>
    <t>0 à 0,2</t>
  </si>
  <si>
    <t>0,2 à 0,5</t>
  </si>
  <si>
    <t>0,5 à 0,8</t>
  </si>
  <si>
    <t>&gt; 0,8</t>
  </si>
  <si>
    <t>NO</t>
  </si>
  <si>
    <t>Small</t>
  </si>
  <si>
    <t>Medium</t>
  </si>
  <si>
    <t>Large</t>
  </si>
  <si>
    <t>95%CI</t>
  </si>
  <si>
    <t>CT20</t>
  </si>
  <si>
    <t>CT30</t>
  </si>
  <si>
    <t>CT40</t>
  </si>
  <si>
    <t>RR</t>
  </si>
  <si>
    <t>PmecaTot</t>
  </si>
  <si>
    <t>Pint</t>
  </si>
  <si>
    <t>Pext</t>
  </si>
  <si>
    <t>[-1,48;0,4]</t>
  </si>
  <si>
    <t>[-1,46;0,42]</t>
  </si>
  <si>
    <t>[-1,98;-0,02]</t>
  </si>
  <si>
    <t>Az</t>
  </si>
  <si>
    <t>ΔMCF</t>
  </si>
  <si>
    <t>MCF</t>
  </si>
  <si>
    <t>#1_MCF</t>
  </si>
  <si>
    <t>#2_MCF</t>
  </si>
  <si>
    <t>Collective Transport (CT) conditions</t>
  </si>
  <si>
    <t>ES (Cohen, 1988)</t>
  </si>
  <si>
    <t>95%CI (Hedges &amp; Olkins, 1985)</t>
  </si>
  <si>
    <t>Mean</t>
  </si>
  <si>
    <t>SD</t>
  </si>
  <si>
    <t>95%CI including zero</t>
  </si>
  <si>
    <t>95%CI : Medium margins and zero excluded</t>
  </si>
  <si>
    <r>
      <t>CT20</t>
    </r>
    <r>
      <rPr>
        <i/>
        <sz val="11"/>
        <color theme="1"/>
        <rFont val="Calibri"/>
        <family val="2"/>
        <scheme val="minor"/>
      </rPr>
      <t xml:space="preserve"> vs </t>
    </r>
    <r>
      <rPr>
        <sz val="11"/>
        <color theme="1"/>
        <rFont val="Calibri"/>
        <family val="2"/>
        <scheme val="minor"/>
      </rPr>
      <t>CT30</t>
    </r>
  </si>
  <si>
    <r>
      <t xml:space="preserve">CT30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CT40</t>
    </r>
  </si>
  <si>
    <r>
      <t xml:space="preserve">CT20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CT40</t>
    </r>
  </si>
  <si>
    <r>
      <t xml:space="preserve">Differences across Collective transport (CT) conditions (CT20 </t>
    </r>
    <r>
      <rPr>
        <i/>
        <sz val="14"/>
        <color theme="1"/>
        <rFont val="Calibri"/>
        <family val="2"/>
        <scheme val="minor"/>
      </rPr>
      <t>vs</t>
    </r>
    <r>
      <rPr>
        <sz val="14"/>
        <color theme="1"/>
        <rFont val="Calibri"/>
        <family val="2"/>
        <scheme val="minor"/>
      </rPr>
      <t xml:space="preserve"> CT30; CT30 </t>
    </r>
    <r>
      <rPr>
        <i/>
        <sz val="14"/>
        <color theme="1"/>
        <rFont val="Calibri"/>
        <family val="2"/>
        <scheme val="minor"/>
      </rPr>
      <t>vs</t>
    </r>
    <r>
      <rPr>
        <sz val="14"/>
        <color theme="1"/>
        <rFont val="Calibri"/>
        <family val="2"/>
        <scheme val="minor"/>
      </rPr>
      <t xml:space="preserve"> CT40 and CT20 </t>
    </r>
    <r>
      <rPr>
        <i/>
        <sz val="14"/>
        <color theme="1"/>
        <rFont val="Calibri"/>
        <family val="2"/>
        <scheme val="minor"/>
      </rPr>
      <t>vs</t>
    </r>
    <r>
      <rPr>
        <sz val="14"/>
        <color theme="1"/>
        <rFont val="Calibri"/>
        <family val="2"/>
        <scheme val="minor"/>
      </rPr>
      <t xml:space="preserve"> CT40)                            Mean, Standar deviation (SD), Effect Size (ES) and its 95% Confidence Interval (95%CI)</t>
    </r>
  </si>
  <si>
    <t>95%CI : Large margins and zero excluded</t>
  </si>
  <si>
    <t>95%CI (Hedges &amp; Olkin, 1985)</t>
  </si>
  <si>
    <t>Collective Transport (CT) conditions.</t>
  </si>
  <si>
    <t>#1-SL</t>
  </si>
  <si>
    <t>#2-SL</t>
  </si>
  <si>
    <t>Tc</t>
  </si>
  <si>
    <t>V</t>
  </si>
  <si>
    <t>A</t>
  </si>
  <si>
    <t>Ay</t>
  </si>
  <si>
    <t>mean</t>
  </si>
  <si>
    <t xml:space="preserve">participant #2 </t>
  </si>
  <si>
    <t>participant #2</t>
  </si>
  <si>
    <t>participant #1</t>
  </si>
  <si>
    <t>VAF (N=3)</t>
  </si>
  <si>
    <r>
      <t xml:space="preserve">CT30 </t>
    </r>
    <r>
      <rPr>
        <b/>
        <i/>
        <sz val="11"/>
        <color theme="1"/>
        <rFont val="Calibri"/>
        <family val="2"/>
        <scheme val="minor"/>
      </rPr>
      <t>vs</t>
    </r>
    <r>
      <rPr>
        <b/>
        <sz val="11"/>
        <color theme="1"/>
        <rFont val="Calibri"/>
        <family val="2"/>
        <scheme val="minor"/>
      </rPr>
      <t xml:space="preserve"> CT40</t>
    </r>
  </si>
  <si>
    <r>
      <t xml:space="preserve">CT20 </t>
    </r>
    <r>
      <rPr>
        <b/>
        <i/>
        <sz val="11"/>
        <color theme="1"/>
        <rFont val="Calibri"/>
        <family val="2"/>
        <scheme val="minor"/>
      </rPr>
      <t>vs</t>
    </r>
    <r>
      <rPr>
        <b/>
        <sz val="11"/>
        <color theme="1"/>
        <rFont val="Calibri"/>
        <family val="2"/>
        <scheme val="minor"/>
      </rPr>
      <t xml:space="preserve"> CT40</t>
    </r>
  </si>
  <si>
    <r>
      <t xml:space="preserve">CT20 </t>
    </r>
    <r>
      <rPr>
        <b/>
        <i/>
        <sz val="11"/>
        <color theme="1"/>
        <rFont val="Calibri"/>
        <family val="2"/>
        <scheme val="minor"/>
      </rPr>
      <t>vs</t>
    </r>
    <r>
      <rPr>
        <b/>
        <sz val="11"/>
        <color theme="1"/>
        <rFont val="Calibri"/>
        <family val="2"/>
        <scheme val="minor"/>
      </rPr>
      <t xml:space="preserve"> CT30</t>
    </r>
  </si>
  <si>
    <t>synergy 3</t>
  </si>
  <si>
    <t>synergy 2</t>
  </si>
  <si>
    <t>synergy 1</t>
  </si>
  <si>
    <t>#2</t>
  </si>
  <si>
    <t>#1</t>
  </si>
  <si>
    <t>Pairs</t>
  </si>
  <si>
    <t>Number of synergies</t>
  </si>
  <si>
    <t>VAF (N=2)</t>
  </si>
  <si>
    <t>Z transformed values of the r Pearson's corre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0" fillId="0" borderId="0" xfId="0" applyAlignment="1" applyProtection="1">
      <alignment horizontal="center"/>
    </xf>
    <xf numFmtId="0" fontId="0" fillId="0" borderId="0" xfId="0" applyFill="1" applyAlignment="1" applyProtection="1">
      <alignment horizontal="center"/>
    </xf>
    <xf numFmtId="0" fontId="0" fillId="0" borderId="0" xfId="0" applyFont="1" applyFill="1" applyAlignment="1" applyProtection="1">
      <alignment horizontal="center"/>
    </xf>
    <xf numFmtId="0" fontId="0" fillId="0" borderId="0" xfId="0" applyAlignment="1" applyProtection="1">
      <alignment horizontal="right"/>
    </xf>
    <xf numFmtId="0" fontId="0" fillId="0" borderId="0" xfId="0" applyProtection="1"/>
    <xf numFmtId="0" fontId="0" fillId="0" borderId="0" xfId="0" applyFill="1" applyBorder="1" applyAlignment="1" applyProtection="1">
      <alignment horizontal="right"/>
    </xf>
    <xf numFmtId="0" fontId="0" fillId="0" borderId="6" xfId="0" applyBorder="1" applyProtection="1"/>
    <xf numFmtId="0" fontId="0" fillId="6" borderId="0" xfId="0" applyFill="1" applyProtection="1"/>
    <xf numFmtId="0" fontId="0" fillId="4" borderId="0" xfId="0" applyFill="1" applyProtection="1"/>
    <xf numFmtId="0" fontId="0" fillId="5" borderId="0" xfId="0" applyFill="1" applyProtection="1"/>
    <xf numFmtId="0" fontId="0" fillId="3" borderId="0" xfId="0" applyFill="1" applyProtection="1"/>
    <xf numFmtId="0" fontId="0" fillId="0" borderId="0" xfId="0" applyFont="1" applyAlignment="1" applyProtection="1">
      <alignment horizontal="center"/>
    </xf>
    <xf numFmtId="0" fontId="0" fillId="0" borderId="7" xfId="0" applyBorder="1" applyAlignment="1" applyProtection="1">
      <alignment horizontal="right"/>
    </xf>
    <xf numFmtId="0" fontId="0" fillId="0" borderId="7" xfId="0" applyBorder="1" applyAlignment="1" applyProtection="1">
      <alignment horizontal="center"/>
    </xf>
    <xf numFmtId="0" fontId="0" fillId="0" borderId="0" xfId="0" applyFill="1" applyAlignment="1" applyProtection="1">
      <alignment horizontal="right"/>
    </xf>
    <xf numFmtId="2" fontId="0" fillId="0" borderId="0" xfId="0" applyNumberFormat="1" applyFill="1" applyAlignment="1" applyProtection="1">
      <alignment horizontal="center"/>
    </xf>
    <xf numFmtId="2" fontId="0" fillId="0" borderId="0" xfId="0" applyNumberFormat="1" applyAlignment="1" applyProtection="1">
      <alignment horizontal="center"/>
    </xf>
    <xf numFmtId="0" fontId="0" fillId="0" borderId="0" xfId="0" applyFill="1" applyProtection="1"/>
    <xf numFmtId="0" fontId="0" fillId="0" borderId="7" xfId="0" applyFill="1" applyBorder="1" applyAlignment="1" applyProtection="1">
      <alignment horizontal="right"/>
    </xf>
    <xf numFmtId="2" fontId="0" fillId="0" borderId="7" xfId="0" applyNumberFormat="1" applyFill="1" applyBorder="1" applyAlignment="1" applyProtection="1">
      <alignment horizontal="center"/>
    </xf>
    <xf numFmtId="2" fontId="0" fillId="0" borderId="7" xfId="0" applyNumberFormat="1" applyBorder="1" applyAlignment="1" applyProtection="1">
      <alignment horizontal="center"/>
    </xf>
    <xf numFmtId="2" fontId="0" fillId="0" borderId="7" xfId="0" applyNumberFormat="1" applyFont="1" applyBorder="1" applyAlignment="1" applyProtection="1">
      <alignment horizontal="center"/>
    </xf>
    <xf numFmtId="164" fontId="0" fillId="0" borderId="1" xfId="0" applyNumberFormat="1" applyBorder="1" applyAlignment="1" applyProtection="1">
      <alignment horizontal="center"/>
    </xf>
    <xf numFmtId="164" fontId="0" fillId="0" borderId="2" xfId="0" applyNumberFormat="1" applyBorder="1" applyAlignment="1" applyProtection="1">
      <alignment horizontal="center"/>
    </xf>
    <xf numFmtId="164" fontId="0" fillId="0" borderId="0" xfId="0" applyNumberFormat="1" applyBorder="1" applyAlignment="1" applyProtection="1">
      <alignment horizontal="center"/>
    </xf>
    <xf numFmtId="164" fontId="0" fillId="0" borderId="3" xfId="0" applyNumberFormat="1" applyBorder="1" applyAlignment="1" applyProtection="1">
      <alignment horizontal="center"/>
    </xf>
    <xf numFmtId="2" fontId="0" fillId="2" borderId="0" xfId="0" applyNumberFormat="1" applyFill="1" applyBorder="1" applyAlignment="1" applyProtection="1">
      <alignment horizontal="center"/>
    </xf>
    <xf numFmtId="2" fontId="0" fillId="4" borderId="0" xfId="0" applyNumberFormat="1" applyFill="1" applyBorder="1" applyAlignment="1" applyProtection="1">
      <alignment horizontal="center"/>
    </xf>
    <xf numFmtId="2" fontId="0" fillId="3" borderId="0" xfId="0" applyNumberFormat="1" applyFill="1" applyBorder="1" applyAlignment="1" applyProtection="1">
      <alignment horizontal="center"/>
    </xf>
    <xf numFmtId="2" fontId="0" fillId="3" borderId="3" xfId="0" applyNumberFormat="1" applyFill="1" applyBorder="1" applyAlignment="1" applyProtection="1">
      <alignment horizontal="center"/>
    </xf>
    <xf numFmtId="2" fontId="0" fillId="0" borderId="4" xfId="0" applyNumberFormat="1" applyFill="1" applyBorder="1" applyAlignment="1" applyProtection="1">
      <alignment horizontal="center"/>
    </xf>
    <xf numFmtId="2" fontId="0" fillId="6" borderId="4" xfId="0" applyNumberFormat="1" applyFill="1" applyBorder="1" applyAlignment="1" applyProtection="1">
      <alignment horizontal="center"/>
    </xf>
    <xf numFmtId="2" fontId="0" fillId="5" borderId="4" xfId="0" applyNumberFormat="1" applyFill="1" applyBorder="1" applyAlignment="1" applyProtection="1">
      <alignment horizontal="center"/>
    </xf>
    <xf numFmtId="2" fontId="0" fillId="5" borderId="5" xfId="0" applyNumberFormat="1" applyFill="1" applyBorder="1" applyAlignment="1" applyProtection="1">
      <alignment horizontal="center"/>
    </xf>
    <xf numFmtId="0" fontId="0" fillId="2" borderId="0" xfId="0" applyFill="1" applyProtection="1"/>
    <xf numFmtId="0" fontId="0" fillId="7" borderId="0" xfId="0" applyFill="1" applyProtection="1"/>
    <xf numFmtId="2" fontId="0" fillId="7" borderId="0" xfId="0" applyNumberFormat="1" applyFill="1" applyBorder="1" applyAlignment="1" applyProtection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Fill="1" applyBorder="1" applyAlignment="1" applyProtection="1">
      <alignment horizontal="center"/>
    </xf>
    <xf numFmtId="0" fontId="0" fillId="0" borderId="12" xfId="0" applyBorder="1" applyAlignment="1" applyProtection="1">
      <alignment horizontal="right"/>
    </xf>
    <xf numFmtId="0" fontId="0" fillId="0" borderId="13" xfId="0" applyBorder="1" applyAlignment="1" applyProtection="1">
      <alignment horizontal="right"/>
    </xf>
    <xf numFmtId="0" fontId="0" fillId="0" borderId="14" xfId="0" applyBorder="1" applyAlignment="1" applyProtection="1">
      <alignment horizontal="right"/>
    </xf>
    <xf numFmtId="0" fontId="0" fillId="0" borderId="16" xfId="0" applyBorder="1" applyProtection="1"/>
    <xf numFmtId="2" fontId="0" fillId="0" borderId="0" xfId="0" applyNumberFormat="1" applyProtection="1"/>
    <xf numFmtId="2" fontId="0" fillId="0" borderId="0" xfId="0" applyNumberFormat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5" fontId="0" fillId="0" borderId="0" xfId="0" applyNumberFormat="1"/>
    <xf numFmtId="0" fontId="5" fillId="0" borderId="0" xfId="0" applyFont="1"/>
    <xf numFmtId="0" fontId="5" fillId="0" borderId="7" xfId="0" applyFont="1" applyBorder="1" applyAlignment="1">
      <alignment horizontal="center"/>
    </xf>
    <xf numFmtId="0" fontId="5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0" fontId="0" fillId="8" borderId="7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4" fillId="0" borderId="0" xfId="0" applyFont="1" applyFill="1" applyBorder="1"/>
    <xf numFmtId="0" fontId="7" fillId="8" borderId="7" xfId="0" applyFont="1" applyFill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0" fillId="0" borderId="0" xfId="0" applyBorder="1"/>
    <xf numFmtId="0" fontId="5" fillId="0" borderId="0" xfId="0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0" xfId="0" applyNumberFormat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1" fillId="0" borderId="8" xfId="0" applyFont="1" applyBorder="1" applyAlignment="1" applyProtection="1">
      <alignment horizontal="center" vertical="center" textRotation="90"/>
    </xf>
    <xf numFmtId="0" fontId="1" fillId="0" borderId="9" xfId="0" applyFont="1" applyBorder="1" applyAlignment="1" applyProtection="1">
      <alignment horizontal="center" vertical="center" textRotation="90"/>
    </xf>
    <xf numFmtId="0" fontId="1" fillId="0" borderId="10" xfId="0" applyFont="1" applyBorder="1" applyAlignment="1" applyProtection="1">
      <alignment horizontal="center" vertical="center" textRotation="90"/>
    </xf>
    <xf numFmtId="0" fontId="1" fillId="0" borderId="8" xfId="0" applyFont="1" applyBorder="1" applyAlignment="1" applyProtection="1">
      <alignment horizontal="center" vertical="center" textRotation="90" wrapText="1"/>
    </xf>
    <xf numFmtId="0" fontId="1" fillId="0" borderId="9" xfId="0" applyFont="1" applyBorder="1" applyAlignment="1" applyProtection="1">
      <alignment horizontal="center" vertical="center" textRotation="90" wrapText="1"/>
    </xf>
    <xf numFmtId="0" fontId="1" fillId="0" borderId="11" xfId="0" applyFont="1" applyBorder="1" applyAlignment="1" applyProtection="1">
      <alignment horizontal="center" vertical="center" textRotation="90" wrapText="1"/>
    </xf>
    <xf numFmtId="0" fontId="1" fillId="0" borderId="15" xfId="0" applyFont="1" applyBorder="1" applyAlignment="1" applyProtection="1">
      <alignment horizontal="center" vertical="center" textRotation="90" wrapText="1"/>
    </xf>
    <xf numFmtId="0" fontId="5" fillId="0" borderId="4" xfId="0" applyFont="1" applyBorder="1" applyAlignment="1">
      <alignment horizontal="center" vertical="center"/>
    </xf>
    <xf numFmtId="0" fontId="0" fillId="8" borderId="7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5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0</xdr:row>
      <xdr:rowOff>140633</xdr:rowOff>
    </xdr:from>
    <xdr:ext cx="13020675" cy="6627720"/>
    <xdr:sp macro="" textlink="">
      <xdr:nvSpPr>
        <xdr:cNvPr id="2" name="ZoneTexte 1"/>
        <xdr:cNvSpPr txBox="1"/>
      </xdr:nvSpPr>
      <xdr:spPr>
        <a:xfrm>
          <a:off x="762000" y="140633"/>
          <a:ext cx="13020675" cy="662772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GB" sz="1100"/>
            <a:t>The table includes all the data assessed</a:t>
          </a:r>
          <a:r>
            <a:rPr lang="en-GB" sz="1100" baseline="0"/>
            <a:t> to conduct the study reported in :</a:t>
          </a:r>
        </a:p>
        <a:p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 biomechanical study of load carriage by two paired subjects in response to increased load mass</a:t>
          </a:r>
          <a:endParaRPr lang="en-GB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fr-FR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uillaume Fumery</a:t>
          </a:r>
          <a:r>
            <a:rPr lang="fr-FR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,2</a:t>
          </a:r>
          <a:r>
            <a:rPr lang="fr-FR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Nicolas A. Turpin</a:t>
          </a:r>
          <a:r>
            <a:rPr lang="fr-FR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fr-FR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Laetitia Claverie</a:t>
          </a:r>
          <a:r>
            <a:rPr lang="fr-FR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fr-FR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Vincent Fourcassié</a:t>
          </a:r>
          <a:r>
            <a:rPr lang="fr-FR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 </a:t>
          </a:r>
          <a:r>
            <a:rPr lang="fr-FR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&amp; Pierre Moretto</a:t>
          </a:r>
          <a:r>
            <a:rPr lang="fr-FR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endParaRPr lang="en-GB">
            <a:effectLst/>
          </a:endParaRPr>
        </a:p>
        <a:p>
          <a:endParaRPr lang="fr-FR" sz="11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fr-FR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ffiliations:</a:t>
          </a:r>
        </a:p>
        <a:p>
          <a:r>
            <a:rPr lang="fr-FR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1</a:t>
          </a:r>
          <a:r>
            <a:rPr lang="fr-FR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entre de Recherches sur la Cognition Animale, Centre de Biologie Intégrative, Université de Toulouse, CNRS, UPS, France. </a:t>
          </a:r>
          <a:endParaRPr lang="en-GB">
            <a:effectLst/>
          </a:endParaRPr>
        </a:p>
        <a:p>
          <a:r>
            <a:rPr lang="fr-FR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fr-FR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Physical medicine and </a:t>
          </a:r>
          <a:r>
            <a:rPr lang="fr-FR" sz="110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habilitation</a:t>
          </a:r>
          <a:r>
            <a:rPr lang="fr-FR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fr-FR" sz="110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enter</a:t>
          </a:r>
          <a:r>
            <a:rPr lang="fr-FR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</a:t>
          </a:r>
          <a:r>
            <a:rPr lang="fr-FR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AS Marquiol ; Toulouse, France.</a:t>
          </a:r>
          <a:endParaRPr lang="en-GB">
            <a:effectLst/>
          </a:endParaRPr>
        </a:p>
        <a:p>
          <a:r>
            <a:rPr lang="fr-FR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fr-FR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RISSE lab (EA 4075), UFR SHE, Sport sciences department (STAPS), Université de la Réunion, France.</a:t>
          </a:r>
        </a:p>
        <a:p>
          <a:endParaRPr lang="fr-FR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fr-FR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rresponding</a:t>
          </a:r>
          <a:r>
            <a:rPr lang="fr-FR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uthor </a:t>
          </a:r>
          <a:r>
            <a:rPr lang="fr-FR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pierre.moretto@univ-tlse3.fr</a:t>
          </a:r>
        </a:p>
        <a:p>
          <a:endParaRPr lang="fr-FR" sz="1100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fr-FR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#1-SL and #2-SL, Length of 2 consecutive steps of the participant #1 and #2, respectively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#1-MCF and #2-MCF : Moment Cost Function of the participant #1 and #2, respectively</a:t>
          </a:r>
          <a:endParaRPr lang="en-GB">
            <a:effectLst/>
          </a:endParaRPr>
        </a:p>
        <a:p>
          <a:endParaRPr lang="fr-FR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fr-FR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following data have been</a:t>
          </a:r>
          <a:r>
            <a:rPr lang="fr-FR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omputed at the center of mass of the Poly-Articulated Collective System (PACS) formed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y the two individuals and the load they carry.</a:t>
          </a:r>
        </a:p>
        <a:p>
          <a:r>
            <a:rPr lang="fr-FR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fr-FR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/>
            <a:t>V</a:t>
          </a:r>
          <a:r>
            <a:rPr lang="en-GB" sz="1100" baseline="0"/>
            <a:t> (m.s</a:t>
          </a:r>
          <a:r>
            <a:rPr lang="en-GB" sz="1100" baseline="30000"/>
            <a:t>-1</a:t>
          </a:r>
          <a:r>
            <a:rPr lang="en-GB" sz="1100" baseline="0"/>
            <a:t>):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Velocity of the center of mass of the PACS</a:t>
          </a:r>
          <a:r>
            <a:rPr lang="en-GB" sz="1100"/>
            <a:t>.</a:t>
          </a:r>
        </a:p>
        <a:p>
          <a:r>
            <a:rPr lang="en-GB" sz="1100"/>
            <a:t>Tc (s)</a:t>
          </a:r>
          <a:r>
            <a:rPr lang="en-GB" sz="1100" baseline="0"/>
            <a:t> : Duration of the PACS cycle</a:t>
          </a:r>
        </a:p>
        <a:p>
          <a:r>
            <a:rPr lang="en-GB" sz="1100" baseline="0"/>
            <a:t> A</a:t>
          </a:r>
          <a:r>
            <a:rPr lang="en-GB" sz="1100" baseline="-25000"/>
            <a:t>y</a:t>
          </a:r>
          <a:r>
            <a:rPr lang="en-GB" sz="1100" baseline="0"/>
            <a:t> (m) : Horizontal amplitude of the displacement of the center of mass of the PACS</a:t>
          </a:r>
          <a:endParaRPr lang="en-GB" sz="1100"/>
        </a:p>
        <a:p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GB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z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(10</a:t>
          </a:r>
          <a:r>
            <a:rPr lang="en-GB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2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) :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Vertical amplitude of the displacement of the center of mass of the PACS.</a:t>
          </a:r>
        </a:p>
        <a:p>
          <a:r>
            <a:rPr lang="en-US" sz="11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R (%) : Recovery rate is the percentage of energy recovered during one gait cycle of the PACS. </a:t>
          </a:r>
        </a:p>
        <a:p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 b="0" i="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xt</a:t>
          </a:r>
          <a:r>
            <a:rPr lang="en-US" sz="1100" b="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P</a:t>
          </a:r>
          <a:r>
            <a:rPr lang="en-US" sz="1100" b="0" i="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t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 ,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 b="0" i="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ecaTot</a:t>
          </a:r>
          <a:r>
            <a:rPr lang="en-US" sz="1100" b="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</a:t>
          </a:r>
          <a:r>
            <a:rPr lang="en-US" sz="11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kg.m².s</a:t>
          </a:r>
          <a:r>
            <a:rPr lang="en-US" sz="1100" b="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3</a:t>
          </a:r>
          <a:r>
            <a:rPr lang="en-US" sz="11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1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The positive external, internal, and total work per unit of time produced by the PACS during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ne gait cycle,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spectively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</a:p>
        <a:p>
          <a:r>
            <a:rPr lang="en-US" sz="11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CF and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ΔMCF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N.m) : The Moment Cost Function corresponding to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sum of the joint moments applied to the arms and the difference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f MCF beetween the participant #1 and #2 located to the left and rigth side of the carried load, respectively.</a:t>
          </a:r>
        </a:p>
        <a:p>
          <a:endParaRPr lang="en-US" sz="1100" b="0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T20, CT30, and CT40 : Collective transport conditions performed with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oad representing 20%, 30%, and 40% of the sum of the subjects' body masses, respectively.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raw joint moment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 include 8 joints, 3 directions, 3 CT conditions of 9 subjects and have been recorded along the time so that this table counts 720 * 200 (at least) values.</a:t>
          </a:r>
          <a:endParaRPr lang="en-GB">
            <a:effectLst/>
          </a:endParaRPr>
        </a:p>
        <a:p>
          <a:pPr eaLnBrk="1" fontAlgn="auto" latinLnBrk="0" hangingPunct="1"/>
          <a:r>
            <a:rPr lang="fr-FR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dataset can be downloaded from : xxxxxxxxxx</a:t>
          </a:r>
          <a:r>
            <a:rPr lang="fr-FR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</a:p>
        <a:p>
          <a:pPr eaLnBrk="1" fontAlgn="auto" latinLnBrk="0" hangingPunct="1"/>
          <a:endParaRPr lang="en-U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ccording to Nakagawa &amp; Foster (2004),</a:t>
          </a:r>
          <a:r>
            <a:rPr lang="en-CA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t</a:t>
          </a:r>
          <a:r>
            <a:rPr lang="en-CA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e effect size (ES) was computed as the difference across two mean values obtained in experimental conditions reported to the standard deviation of the lighter load condition (for example, (Mean</a:t>
          </a:r>
          <a:r>
            <a:rPr lang="en-CA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T30</a:t>
          </a:r>
          <a:r>
            <a:rPr lang="en-CA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Mean</a:t>
          </a:r>
          <a:r>
            <a:rPr lang="en-CA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T20</a:t>
          </a:r>
          <a:r>
            <a:rPr lang="en-CA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/SD</a:t>
          </a:r>
          <a:r>
            <a:rPr lang="en-CA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T20</a:t>
          </a:r>
          <a:r>
            <a:rPr lang="en-CA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. We then adopted the ES thresholds proposed by Cohen (1988) to discern</a:t>
          </a:r>
          <a:r>
            <a:rPr lang="fr-FR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 </a:t>
          </a:r>
          <a:r>
            <a:rPr lang="en-CA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null, small, medium and large differences when ES was ES&lt;0.2, 0.2&lt;ES&lt;0.5, 0.5&lt;ES&lt;0.8, &gt;0.8, respectively (see color legend). The 95% confidence interval (95%CI) of the ES was computed according to Hedges and Olkin (1985). The color legend of 95%CI</a:t>
          </a:r>
          <a:r>
            <a:rPr lang="en-CA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iscerns intervals with medium or large margins and excluding the zero value.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CA" sz="1100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ferences :</a:t>
          </a: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akagawa, S. &amp; Foster, M. The case against retrospective statistical power analyses with an introduction to power analysis.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cta. Ethol.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7, 103-108 (2004).</a:t>
          </a:r>
          <a:endParaRPr lang="en-GB">
            <a:effectLst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hen, J.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tatistical power analysis for the behavioral sciences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2nd edn., Lawrence Erlbaum associates, pp1-559 (1988)</a:t>
          </a:r>
          <a:endParaRPr lang="en-GB">
            <a:effectLst/>
          </a:endParaRPr>
        </a:p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edges, L. &amp; Olkin, I.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tatistical methods for meta-analysis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 Academic Press, New York, pp1-361 (1985)</a:t>
          </a:r>
          <a:endParaRPr lang="en-GB">
            <a:effectLst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>
            <a:effectLst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L588"/>
  <sheetViews>
    <sheetView zoomScale="85" zoomScaleNormal="85" workbookViewId="0">
      <selection activeCell="N12" sqref="N12"/>
    </sheetView>
  </sheetViews>
  <sheetFormatPr baseColWidth="10" defaultRowHeight="15" x14ac:dyDescent="0.25"/>
  <cols>
    <col min="1" max="3" width="11.42578125" style="1"/>
    <col min="4" max="4" width="7.5703125" style="12" customWidth="1"/>
    <col min="5" max="13" width="17.5703125" style="1" customWidth="1"/>
    <col min="14" max="14" width="19.85546875" style="1" customWidth="1"/>
    <col min="15" max="18" width="11.42578125" style="1"/>
    <col min="19" max="20" width="22.5703125" style="1" customWidth="1"/>
    <col min="21" max="21" width="11.42578125" style="1"/>
    <col min="22" max="23" width="22.85546875" style="1" customWidth="1"/>
    <col min="24" max="16384" width="11.42578125" style="1"/>
  </cols>
  <sheetData>
    <row r="1" s="1" customFormat="1" x14ac:dyDescent="0.25"/>
    <row r="2" s="1" customFormat="1" x14ac:dyDescent="0.25"/>
    <row r="3" s="1" customFormat="1" x14ac:dyDescent="0.25"/>
    <row r="4" s="2" customFormat="1" x14ac:dyDescent="0.25"/>
    <row r="5" s="1" customFormat="1" x14ac:dyDescent="0.25"/>
    <row r="6" s="2" customFormat="1" x14ac:dyDescent="0.25"/>
    <row r="7" s="2" customFormat="1" x14ac:dyDescent="0.25"/>
    <row r="8" s="1" customFormat="1" x14ac:dyDescent="0.25"/>
    <row r="9" s="1" customFormat="1" x14ac:dyDescent="0.25"/>
    <row r="10" s="1" customFormat="1" x14ac:dyDescent="0.25"/>
    <row r="11" s="1" customFormat="1" x14ac:dyDescent="0.25"/>
    <row r="12" s="1" customFormat="1" x14ac:dyDescent="0.25"/>
    <row r="13" s="1" customFormat="1" x14ac:dyDescent="0.25"/>
    <row r="14" s="2" customFormat="1" x14ac:dyDescent="0.25"/>
    <row r="15" s="2" customFormat="1" x14ac:dyDescent="0.25"/>
    <row r="16" s="2" customFormat="1" x14ac:dyDescent="0.25"/>
    <row r="17" spans="4:4" s="2" customFormat="1" x14ac:dyDescent="0.25"/>
    <row r="18" spans="4:4" x14ac:dyDescent="0.25">
      <c r="D18" s="1"/>
    </row>
    <row r="19" spans="4:4" x14ac:dyDescent="0.25">
      <c r="D19" s="1"/>
    </row>
    <row r="20" spans="4:4" x14ac:dyDescent="0.25">
      <c r="D20" s="1"/>
    </row>
    <row r="21" spans="4:4" x14ac:dyDescent="0.25">
      <c r="D21" s="1"/>
    </row>
    <row r="22" spans="4:4" x14ac:dyDescent="0.25">
      <c r="D22" s="1"/>
    </row>
    <row r="23" spans="4:4" s="2" customFormat="1" x14ac:dyDescent="0.25"/>
    <row r="24" spans="4:4" x14ac:dyDescent="0.25">
      <c r="D24" s="1"/>
    </row>
    <row r="25" spans="4:4" x14ac:dyDescent="0.25">
      <c r="D25" s="1"/>
    </row>
    <row r="26" spans="4:4" x14ac:dyDescent="0.25">
      <c r="D26" s="1"/>
    </row>
    <row r="27" spans="4:4" x14ac:dyDescent="0.25">
      <c r="D27" s="1"/>
    </row>
    <row r="28" spans="4:4" x14ac:dyDescent="0.25">
      <c r="D28" s="1"/>
    </row>
    <row r="29" spans="4:4" x14ac:dyDescent="0.25">
      <c r="D29" s="3"/>
    </row>
    <row r="30" spans="4:4" x14ac:dyDescent="0.25">
      <c r="D30" s="3"/>
    </row>
    <row r="31" spans="4:4" x14ac:dyDescent="0.25">
      <c r="D31" s="3"/>
    </row>
    <row r="32" spans="4:4" x14ac:dyDescent="0.25">
      <c r="D32" s="3"/>
    </row>
    <row r="33" spans="4:12" x14ac:dyDescent="0.25">
      <c r="D33" s="3"/>
    </row>
    <row r="34" spans="4:12" x14ac:dyDescent="0.25">
      <c r="D34" s="3"/>
    </row>
    <row r="35" spans="4:12" x14ac:dyDescent="0.25">
      <c r="D35" s="3"/>
    </row>
    <row r="36" spans="4:12" x14ac:dyDescent="0.25">
      <c r="D36" s="3"/>
    </row>
    <row r="37" spans="4:12" ht="15.75" thickBot="1" x14ac:dyDescent="0.3">
      <c r="D37" s="3"/>
      <c r="E37" s="4"/>
      <c r="F37" s="4" t="s">
        <v>42</v>
      </c>
      <c r="G37" s="5"/>
      <c r="H37" s="5"/>
      <c r="I37" s="5"/>
      <c r="J37" s="5"/>
      <c r="K37" s="4" t="s">
        <v>53</v>
      </c>
      <c r="L37" s="5"/>
    </row>
    <row r="38" spans="4:12" ht="15.75" thickBot="1" x14ac:dyDescent="0.3">
      <c r="D38" s="3"/>
      <c r="E38" s="6" t="s">
        <v>21</v>
      </c>
      <c r="F38" s="4" t="s">
        <v>17</v>
      </c>
      <c r="G38" s="36"/>
      <c r="H38" s="5"/>
      <c r="I38" s="5"/>
      <c r="J38" s="5"/>
      <c r="K38" s="4" t="s">
        <v>46</v>
      </c>
      <c r="L38" s="7"/>
    </row>
    <row r="39" spans="4:12" x14ac:dyDescent="0.25">
      <c r="D39" s="3"/>
      <c r="E39" s="6" t="s">
        <v>22</v>
      </c>
      <c r="F39" s="4" t="s">
        <v>18</v>
      </c>
      <c r="G39" s="35"/>
      <c r="H39" s="5"/>
      <c r="I39" s="5"/>
      <c r="J39" s="5"/>
      <c r="K39" s="4" t="s">
        <v>47</v>
      </c>
      <c r="L39" s="8"/>
    </row>
    <row r="40" spans="4:12" x14ac:dyDescent="0.25">
      <c r="D40" s="3"/>
      <c r="E40" s="6" t="s">
        <v>23</v>
      </c>
      <c r="F40" s="4" t="s">
        <v>19</v>
      </c>
      <c r="G40" s="9"/>
      <c r="H40" s="5"/>
      <c r="I40" s="5"/>
      <c r="J40" s="5"/>
      <c r="K40" s="4" t="s">
        <v>52</v>
      </c>
      <c r="L40" s="10"/>
    </row>
    <row r="41" spans="4:12" x14ac:dyDescent="0.25">
      <c r="D41" s="3"/>
      <c r="E41" s="6" t="s">
        <v>24</v>
      </c>
      <c r="F41" s="4" t="s">
        <v>20</v>
      </c>
      <c r="G41" s="11"/>
      <c r="H41" s="5"/>
      <c r="I41" s="5"/>
      <c r="J41" s="5"/>
      <c r="K41" s="5"/>
      <c r="L41" s="5"/>
    </row>
    <row r="42" spans="4:12" x14ac:dyDescent="0.25">
      <c r="D42" s="3"/>
    </row>
    <row r="43" spans="4:12" x14ac:dyDescent="0.25">
      <c r="D43" s="3"/>
    </row>
    <row r="44" spans="4:12" x14ac:dyDescent="0.25">
      <c r="D44" s="3"/>
    </row>
    <row r="45" spans="4:12" x14ac:dyDescent="0.25">
      <c r="D45" s="3"/>
    </row>
    <row r="46" spans="4:12" x14ac:dyDescent="0.25">
      <c r="D46" s="3"/>
    </row>
    <row r="47" spans="4:12" x14ac:dyDescent="0.25">
      <c r="D47" s="3"/>
    </row>
    <row r="48" spans="4:12" x14ac:dyDescent="0.25">
      <c r="D48" s="3"/>
    </row>
    <row r="49" spans="4:4" x14ac:dyDescent="0.25">
      <c r="D49" s="3"/>
    </row>
    <row r="50" spans="4:4" x14ac:dyDescent="0.25">
      <c r="D50" s="3"/>
    </row>
    <row r="51" spans="4:4" x14ac:dyDescent="0.25">
      <c r="D51" s="3"/>
    </row>
    <row r="52" spans="4:4" x14ac:dyDescent="0.25">
      <c r="D52" s="3"/>
    </row>
    <row r="53" spans="4:4" x14ac:dyDescent="0.25">
      <c r="D53" s="3"/>
    </row>
    <row r="54" spans="4:4" x14ac:dyDescent="0.25">
      <c r="D54" s="3"/>
    </row>
    <row r="55" spans="4:4" x14ac:dyDescent="0.25">
      <c r="D55" s="3"/>
    </row>
    <row r="56" spans="4:4" x14ac:dyDescent="0.25">
      <c r="D56" s="3"/>
    </row>
    <row r="57" spans="4:4" x14ac:dyDescent="0.25">
      <c r="D57" s="3"/>
    </row>
    <row r="58" spans="4:4" x14ac:dyDescent="0.25">
      <c r="D58" s="3"/>
    </row>
    <row r="59" spans="4:4" x14ac:dyDescent="0.25">
      <c r="D59" s="3"/>
    </row>
    <row r="60" spans="4:4" x14ac:dyDescent="0.25">
      <c r="D60" s="3"/>
    </row>
    <row r="61" spans="4:4" x14ac:dyDescent="0.25">
      <c r="D61" s="3"/>
    </row>
    <row r="62" spans="4:4" x14ac:dyDescent="0.25">
      <c r="D62" s="3"/>
    </row>
    <row r="63" spans="4:4" x14ac:dyDescent="0.25">
      <c r="D63" s="3"/>
    </row>
    <row r="64" spans="4:4" x14ac:dyDescent="0.25">
      <c r="D64" s="3"/>
    </row>
    <row r="65" spans="4:4" x14ac:dyDescent="0.25">
      <c r="D65" s="3"/>
    </row>
    <row r="66" spans="4:4" x14ac:dyDescent="0.25">
      <c r="D66" s="3"/>
    </row>
    <row r="67" spans="4:4" x14ac:dyDescent="0.25">
      <c r="D67" s="3"/>
    </row>
    <row r="68" spans="4:4" x14ac:dyDescent="0.25">
      <c r="D68" s="3"/>
    </row>
    <row r="69" spans="4:4" x14ac:dyDescent="0.25">
      <c r="D69" s="3"/>
    </row>
    <row r="70" spans="4:4" x14ac:dyDescent="0.25">
      <c r="D70" s="3"/>
    </row>
    <row r="71" spans="4:4" x14ac:dyDescent="0.25">
      <c r="D71" s="3"/>
    </row>
    <row r="72" spans="4:4" x14ac:dyDescent="0.25">
      <c r="D72" s="3"/>
    </row>
    <row r="73" spans="4:4" x14ac:dyDescent="0.25">
      <c r="D73" s="3"/>
    </row>
    <row r="74" spans="4:4" x14ac:dyDescent="0.25">
      <c r="D74" s="3"/>
    </row>
    <row r="75" spans="4:4" x14ac:dyDescent="0.25">
      <c r="D75" s="3"/>
    </row>
    <row r="76" spans="4:4" x14ac:dyDescent="0.25">
      <c r="D76" s="3"/>
    </row>
    <row r="77" spans="4:4" x14ac:dyDescent="0.25">
      <c r="D77" s="3"/>
    </row>
    <row r="78" spans="4:4" x14ac:dyDescent="0.25">
      <c r="D78" s="3"/>
    </row>
    <row r="79" spans="4:4" x14ac:dyDescent="0.25">
      <c r="D79" s="3"/>
    </row>
    <row r="80" spans="4:4" x14ac:dyDescent="0.25">
      <c r="D80" s="3"/>
    </row>
    <row r="81" spans="4:4" x14ac:dyDescent="0.25">
      <c r="D81" s="3"/>
    </row>
    <row r="82" spans="4:4" x14ac:dyDescent="0.25">
      <c r="D82" s="3"/>
    </row>
    <row r="83" spans="4:4" x14ac:dyDescent="0.25">
      <c r="D83" s="3"/>
    </row>
    <row r="84" spans="4:4" x14ac:dyDescent="0.25">
      <c r="D84" s="3"/>
    </row>
    <row r="85" spans="4:4" x14ac:dyDescent="0.25">
      <c r="D85" s="3"/>
    </row>
    <row r="86" spans="4:4" x14ac:dyDescent="0.25">
      <c r="D86" s="3"/>
    </row>
    <row r="87" spans="4:4" x14ac:dyDescent="0.25">
      <c r="D87" s="3"/>
    </row>
    <row r="88" spans="4:4" x14ac:dyDescent="0.25">
      <c r="D88" s="3"/>
    </row>
    <row r="89" spans="4:4" x14ac:dyDescent="0.25">
      <c r="D89" s="3"/>
    </row>
    <row r="90" spans="4:4" x14ac:dyDescent="0.25">
      <c r="D90" s="3"/>
    </row>
    <row r="91" spans="4:4" x14ac:dyDescent="0.25">
      <c r="D91" s="3"/>
    </row>
    <row r="92" spans="4:4" x14ac:dyDescent="0.25">
      <c r="D92" s="3"/>
    </row>
    <row r="93" spans="4:4" x14ac:dyDescent="0.25">
      <c r="D93" s="3"/>
    </row>
    <row r="94" spans="4:4" x14ac:dyDescent="0.25">
      <c r="D94" s="3"/>
    </row>
    <row r="95" spans="4:4" x14ac:dyDescent="0.25">
      <c r="D95" s="3"/>
    </row>
    <row r="96" spans="4:4" x14ac:dyDescent="0.25">
      <c r="D96" s="3"/>
    </row>
    <row r="97" spans="4:4" x14ac:dyDescent="0.25">
      <c r="D97" s="3"/>
    </row>
    <row r="98" spans="4:4" x14ac:dyDescent="0.25">
      <c r="D98" s="3"/>
    </row>
    <row r="99" spans="4:4" x14ac:dyDescent="0.25">
      <c r="D99" s="3"/>
    </row>
    <row r="100" spans="4:4" x14ac:dyDescent="0.25">
      <c r="D100" s="3"/>
    </row>
    <row r="101" spans="4:4" x14ac:dyDescent="0.25">
      <c r="D101" s="3"/>
    </row>
    <row r="102" spans="4:4" x14ac:dyDescent="0.25">
      <c r="D102" s="3"/>
    </row>
    <row r="103" spans="4:4" x14ac:dyDescent="0.25">
      <c r="D103" s="3"/>
    </row>
    <row r="104" spans="4:4" x14ac:dyDescent="0.25">
      <c r="D104" s="3"/>
    </row>
    <row r="105" spans="4:4" x14ac:dyDescent="0.25">
      <c r="D105" s="3"/>
    </row>
    <row r="106" spans="4:4" x14ac:dyDescent="0.25">
      <c r="D106" s="3"/>
    </row>
    <row r="107" spans="4:4" x14ac:dyDescent="0.25">
      <c r="D107" s="3"/>
    </row>
    <row r="108" spans="4:4" x14ac:dyDescent="0.25">
      <c r="D108" s="3"/>
    </row>
    <row r="109" spans="4:4" x14ac:dyDescent="0.25">
      <c r="D109" s="3"/>
    </row>
    <row r="110" spans="4:4" x14ac:dyDescent="0.25">
      <c r="D110" s="3"/>
    </row>
    <row r="111" spans="4:4" x14ac:dyDescent="0.25">
      <c r="D111" s="3"/>
    </row>
    <row r="112" spans="4:4" x14ac:dyDescent="0.25">
      <c r="D112" s="3"/>
    </row>
    <row r="113" spans="4:4" x14ac:dyDescent="0.25">
      <c r="D113" s="3"/>
    </row>
    <row r="114" spans="4:4" x14ac:dyDescent="0.25">
      <c r="D114" s="3"/>
    </row>
    <row r="115" spans="4:4" x14ac:dyDescent="0.25">
      <c r="D115" s="3"/>
    </row>
    <row r="116" spans="4:4" x14ac:dyDescent="0.25">
      <c r="D116" s="3"/>
    </row>
    <row r="117" spans="4:4" x14ac:dyDescent="0.25">
      <c r="D117" s="3"/>
    </row>
    <row r="118" spans="4:4" x14ac:dyDescent="0.25">
      <c r="D118" s="3"/>
    </row>
    <row r="119" spans="4:4" x14ac:dyDescent="0.25">
      <c r="D119" s="3"/>
    </row>
    <row r="120" spans="4:4" x14ac:dyDescent="0.25">
      <c r="D120" s="3"/>
    </row>
    <row r="121" spans="4:4" x14ac:dyDescent="0.25">
      <c r="D121" s="3"/>
    </row>
    <row r="122" spans="4:4" x14ac:dyDescent="0.25">
      <c r="D122" s="3"/>
    </row>
    <row r="123" spans="4:4" x14ac:dyDescent="0.25">
      <c r="D123" s="3"/>
    </row>
    <row r="124" spans="4:4" x14ac:dyDescent="0.25">
      <c r="D124" s="3"/>
    </row>
    <row r="125" spans="4:4" x14ac:dyDescent="0.25">
      <c r="D125" s="3"/>
    </row>
    <row r="126" spans="4:4" x14ac:dyDescent="0.25">
      <c r="D126" s="3"/>
    </row>
    <row r="127" spans="4:4" x14ac:dyDescent="0.25">
      <c r="D127" s="3"/>
    </row>
    <row r="128" spans="4:4" x14ac:dyDescent="0.25">
      <c r="D128" s="3"/>
    </row>
    <row r="129" spans="4:4" x14ac:dyDescent="0.25">
      <c r="D129" s="3"/>
    </row>
    <row r="130" spans="4:4" x14ac:dyDescent="0.25">
      <c r="D130" s="3"/>
    </row>
    <row r="131" spans="4:4" x14ac:dyDescent="0.25">
      <c r="D131" s="3"/>
    </row>
    <row r="132" spans="4:4" x14ac:dyDescent="0.25">
      <c r="D132" s="3"/>
    </row>
    <row r="133" spans="4:4" x14ac:dyDescent="0.25">
      <c r="D133" s="3"/>
    </row>
    <row r="134" spans="4:4" x14ac:dyDescent="0.25">
      <c r="D134" s="3"/>
    </row>
    <row r="135" spans="4:4" x14ac:dyDescent="0.25">
      <c r="D135" s="3"/>
    </row>
    <row r="136" spans="4:4" x14ac:dyDescent="0.25">
      <c r="D136" s="3"/>
    </row>
    <row r="137" spans="4:4" x14ac:dyDescent="0.25">
      <c r="D137" s="3"/>
    </row>
    <row r="138" spans="4:4" x14ac:dyDescent="0.25">
      <c r="D138" s="3"/>
    </row>
    <row r="139" spans="4:4" x14ac:dyDescent="0.25">
      <c r="D139" s="3"/>
    </row>
    <row r="140" spans="4:4" x14ac:dyDescent="0.25">
      <c r="D140" s="3"/>
    </row>
    <row r="141" spans="4:4" x14ac:dyDescent="0.25">
      <c r="D141" s="3"/>
    </row>
    <row r="142" spans="4:4" x14ac:dyDescent="0.25">
      <c r="D142" s="3"/>
    </row>
    <row r="143" spans="4:4" x14ac:dyDescent="0.25">
      <c r="D143" s="3"/>
    </row>
    <row r="144" spans="4:4" x14ac:dyDescent="0.25">
      <c r="D144" s="3"/>
    </row>
    <row r="145" spans="4:4" x14ac:dyDescent="0.25">
      <c r="D145" s="3"/>
    </row>
    <row r="146" spans="4:4" x14ac:dyDescent="0.25">
      <c r="D146" s="3"/>
    </row>
    <row r="147" spans="4:4" x14ac:dyDescent="0.25">
      <c r="D147" s="3"/>
    </row>
    <row r="148" spans="4:4" x14ac:dyDescent="0.25">
      <c r="D148" s="3"/>
    </row>
    <row r="149" spans="4:4" x14ac:dyDescent="0.25">
      <c r="D149" s="3"/>
    </row>
    <row r="150" spans="4:4" x14ac:dyDescent="0.25">
      <c r="D150" s="3"/>
    </row>
    <row r="151" spans="4:4" x14ac:dyDescent="0.25">
      <c r="D151" s="3"/>
    </row>
    <row r="152" spans="4:4" x14ac:dyDescent="0.25">
      <c r="D152" s="3"/>
    </row>
    <row r="153" spans="4:4" x14ac:dyDescent="0.25">
      <c r="D153" s="3"/>
    </row>
    <row r="154" spans="4:4" x14ac:dyDescent="0.25">
      <c r="D154" s="3"/>
    </row>
    <row r="155" spans="4:4" x14ac:dyDescent="0.25">
      <c r="D155" s="3"/>
    </row>
    <row r="156" spans="4:4" x14ac:dyDescent="0.25">
      <c r="D156" s="3"/>
    </row>
    <row r="157" spans="4:4" x14ac:dyDescent="0.25">
      <c r="D157" s="3"/>
    </row>
    <row r="158" spans="4:4" x14ac:dyDescent="0.25">
      <c r="D158" s="3"/>
    </row>
    <row r="159" spans="4:4" x14ac:dyDescent="0.25">
      <c r="D159" s="3"/>
    </row>
    <row r="160" spans="4:4" x14ac:dyDescent="0.25">
      <c r="D160" s="3"/>
    </row>
    <row r="161" spans="4:4" x14ac:dyDescent="0.25">
      <c r="D161" s="3"/>
    </row>
    <row r="162" spans="4:4" x14ac:dyDescent="0.25">
      <c r="D162" s="3"/>
    </row>
    <row r="163" spans="4:4" x14ac:dyDescent="0.25">
      <c r="D163" s="3"/>
    </row>
    <row r="164" spans="4:4" x14ac:dyDescent="0.25">
      <c r="D164" s="3"/>
    </row>
    <row r="165" spans="4:4" x14ac:dyDescent="0.25">
      <c r="D165" s="3"/>
    </row>
    <row r="166" spans="4:4" x14ac:dyDescent="0.25">
      <c r="D166" s="3"/>
    </row>
    <row r="167" spans="4:4" x14ac:dyDescent="0.25">
      <c r="D167" s="3"/>
    </row>
    <row r="168" spans="4:4" x14ac:dyDescent="0.25">
      <c r="D168" s="3"/>
    </row>
    <row r="169" spans="4:4" x14ac:dyDescent="0.25">
      <c r="D169" s="3"/>
    </row>
    <row r="170" spans="4:4" x14ac:dyDescent="0.25">
      <c r="D170" s="3"/>
    </row>
    <row r="171" spans="4:4" x14ac:dyDescent="0.25">
      <c r="D171" s="3"/>
    </row>
    <row r="172" spans="4:4" x14ac:dyDescent="0.25">
      <c r="D172" s="3"/>
    </row>
    <row r="173" spans="4:4" x14ac:dyDescent="0.25">
      <c r="D173" s="3"/>
    </row>
    <row r="174" spans="4:4" x14ac:dyDescent="0.25">
      <c r="D174" s="3"/>
    </row>
    <row r="175" spans="4:4" x14ac:dyDescent="0.25">
      <c r="D175" s="3"/>
    </row>
    <row r="176" spans="4:4" x14ac:dyDescent="0.25">
      <c r="D176" s="3"/>
    </row>
    <row r="177" spans="4:4" x14ac:dyDescent="0.25">
      <c r="D177" s="3"/>
    </row>
    <row r="178" spans="4:4" x14ac:dyDescent="0.25">
      <c r="D178" s="3"/>
    </row>
    <row r="179" spans="4:4" x14ac:dyDescent="0.25">
      <c r="D179" s="3"/>
    </row>
    <row r="180" spans="4:4" x14ac:dyDescent="0.25">
      <c r="D180" s="3"/>
    </row>
    <row r="181" spans="4:4" x14ac:dyDescent="0.25">
      <c r="D181" s="3"/>
    </row>
    <row r="182" spans="4:4" x14ac:dyDescent="0.25">
      <c r="D182" s="3"/>
    </row>
    <row r="183" spans="4:4" x14ac:dyDescent="0.25">
      <c r="D183" s="3"/>
    </row>
    <row r="184" spans="4:4" x14ac:dyDescent="0.25">
      <c r="D184" s="3"/>
    </row>
    <row r="185" spans="4:4" x14ac:dyDescent="0.25">
      <c r="D185" s="3"/>
    </row>
    <row r="186" spans="4:4" x14ac:dyDescent="0.25">
      <c r="D186" s="3"/>
    </row>
    <row r="187" spans="4:4" x14ac:dyDescent="0.25">
      <c r="D187" s="3"/>
    </row>
    <row r="188" spans="4:4" x14ac:dyDescent="0.25">
      <c r="D188" s="3"/>
    </row>
    <row r="189" spans="4:4" x14ac:dyDescent="0.25">
      <c r="D189" s="3"/>
    </row>
    <row r="190" spans="4:4" x14ac:dyDescent="0.25">
      <c r="D190" s="3"/>
    </row>
    <row r="191" spans="4:4" x14ac:dyDescent="0.25">
      <c r="D191" s="3"/>
    </row>
    <row r="192" spans="4:4" x14ac:dyDescent="0.25">
      <c r="D192" s="3"/>
    </row>
    <row r="193" spans="4:4" x14ac:dyDescent="0.25">
      <c r="D193" s="3"/>
    </row>
    <row r="194" spans="4:4" x14ac:dyDescent="0.25">
      <c r="D194" s="3"/>
    </row>
    <row r="195" spans="4:4" x14ac:dyDescent="0.25">
      <c r="D195" s="3"/>
    </row>
    <row r="196" spans="4:4" x14ac:dyDescent="0.25">
      <c r="D196" s="3"/>
    </row>
    <row r="197" spans="4:4" x14ac:dyDescent="0.25">
      <c r="D197" s="3"/>
    </row>
    <row r="198" spans="4:4" x14ac:dyDescent="0.25">
      <c r="D198" s="3"/>
    </row>
    <row r="199" spans="4:4" x14ac:dyDescent="0.25">
      <c r="D199" s="3"/>
    </row>
    <row r="200" spans="4:4" x14ac:dyDescent="0.25">
      <c r="D200" s="3"/>
    </row>
    <row r="201" spans="4:4" x14ac:dyDescent="0.25">
      <c r="D201" s="3"/>
    </row>
    <row r="202" spans="4:4" x14ac:dyDescent="0.25">
      <c r="D202" s="3"/>
    </row>
    <row r="203" spans="4:4" x14ac:dyDescent="0.25">
      <c r="D203" s="3"/>
    </row>
    <row r="204" spans="4:4" x14ac:dyDescent="0.25">
      <c r="D204" s="3"/>
    </row>
    <row r="205" spans="4:4" x14ac:dyDescent="0.25">
      <c r="D205" s="3"/>
    </row>
    <row r="206" spans="4:4" x14ac:dyDescent="0.25">
      <c r="D206" s="3"/>
    </row>
    <row r="207" spans="4:4" x14ac:dyDescent="0.25">
      <c r="D207" s="3"/>
    </row>
    <row r="208" spans="4:4" x14ac:dyDescent="0.25">
      <c r="D208" s="3"/>
    </row>
    <row r="209" spans="4:4" x14ac:dyDescent="0.25">
      <c r="D209" s="3"/>
    </row>
    <row r="210" spans="4:4" x14ac:dyDescent="0.25">
      <c r="D210" s="3"/>
    </row>
    <row r="211" spans="4:4" x14ac:dyDescent="0.25">
      <c r="D211" s="3"/>
    </row>
    <row r="212" spans="4:4" x14ac:dyDescent="0.25">
      <c r="D212" s="3"/>
    </row>
    <row r="213" spans="4:4" x14ac:dyDescent="0.25">
      <c r="D213" s="3"/>
    </row>
    <row r="214" spans="4:4" x14ac:dyDescent="0.25">
      <c r="D214" s="3"/>
    </row>
    <row r="215" spans="4:4" x14ac:dyDescent="0.25">
      <c r="D215" s="3"/>
    </row>
    <row r="216" spans="4:4" x14ac:dyDescent="0.25">
      <c r="D216" s="3"/>
    </row>
    <row r="217" spans="4:4" x14ac:dyDescent="0.25">
      <c r="D217" s="3"/>
    </row>
    <row r="218" spans="4:4" x14ac:dyDescent="0.25">
      <c r="D218" s="3"/>
    </row>
    <row r="219" spans="4:4" x14ac:dyDescent="0.25">
      <c r="D219" s="3"/>
    </row>
    <row r="220" spans="4:4" x14ac:dyDescent="0.25">
      <c r="D220" s="3"/>
    </row>
    <row r="221" spans="4:4" x14ac:dyDescent="0.25">
      <c r="D221" s="3"/>
    </row>
    <row r="222" spans="4:4" x14ac:dyDescent="0.25">
      <c r="D222" s="3"/>
    </row>
    <row r="223" spans="4:4" x14ac:dyDescent="0.25">
      <c r="D223" s="3"/>
    </row>
    <row r="224" spans="4:4" x14ac:dyDescent="0.25">
      <c r="D224" s="3"/>
    </row>
    <row r="225" spans="4:4" x14ac:dyDescent="0.25">
      <c r="D225" s="3"/>
    </row>
    <row r="226" spans="4:4" x14ac:dyDescent="0.25">
      <c r="D226" s="3"/>
    </row>
    <row r="227" spans="4:4" x14ac:dyDescent="0.25">
      <c r="D227" s="3"/>
    </row>
    <row r="228" spans="4:4" x14ac:dyDescent="0.25">
      <c r="D228" s="3"/>
    </row>
    <row r="229" spans="4:4" x14ac:dyDescent="0.25">
      <c r="D229" s="3"/>
    </row>
    <row r="230" spans="4:4" x14ac:dyDescent="0.25">
      <c r="D230" s="3"/>
    </row>
    <row r="231" spans="4:4" x14ac:dyDescent="0.25">
      <c r="D231" s="3"/>
    </row>
    <row r="232" spans="4:4" x14ac:dyDescent="0.25">
      <c r="D232" s="3"/>
    </row>
    <row r="233" spans="4:4" x14ac:dyDescent="0.25">
      <c r="D233" s="3"/>
    </row>
    <row r="234" spans="4:4" x14ac:dyDescent="0.25">
      <c r="D234" s="3"/>
    </row>
    <row r="235" spans="4:4" x14ac:dyDescent="0.25">
      <c r="D235" s="3"/>
    </row>
    <row r="236" spans="4:4" x14ac:dyDescent="0.25">
      <c r="D236" s="3"/>
    </row>
    <row r="237" spans="4:4" x14ac:dyDescent="0.25">
      <c r="D237" s="3"/>
    </row>
    <row r="238" spans="4:4" x14ac:dyDescent="0.25">
      <c r="D238" s="3"/>
    </row>
    <row r="239" spans="4:4" x14ac:dyDescent="0.25">
      <c r="D239" s="3"/>
    </row>
    <row r="240" spans="4:4" x14ac:dyDescent="0.25">
      <c r="D240" s="3"/>
    </row>
    <row r="241" spans="4:4" x14ac:dyDescent="0.25">
      <c r="D241" s="3"/>
    </row>
    <row r="242" spans="4:4" x14ac:dyDescent="0.25">
      <c r="D242" s="3"/>
    </row>
    <row r="243" spans="4:4" x14ac:dyDescent="0.25">
      <c r="D243" s="3"/>
    </row>
    <row r="244" spans="4:4" x14ac:dyDescent="0.25">
      <c r="D244" s="3"/>
    </row>
    <row r="245" spans="4:4" x14ac:dyDescent="0.25">
      <c r="D245" s="3"/>
    </row>
    <row r="246" spans="4:4" x14ac:dyDescent="0.25">
      <c r="D246" s="3"/>
    </row>
    <row r="247" spans="4:4" x14ac:dyDescent="0.25">
      <c r="D247" s="3"/>
    </row>
    <row r="248" spans="4:4" x14ac:dyDescent="0.25">
      <c r="D248" s="3"/>
    </row>
    <row r="249" spans="4:4" x14ac:dyDescent="0.25">
      <c r="D249" s="3"/>
    </row>
    <row r="250" spans="4:4" x14ac:dyDescent="0.25">
      <c r="D250" s="3"/>
    </row>
    <row r="251" spans="4:4" x14ac:dyDescent="0.25">
      <c r="D251" s="3"/>
    </row>
    <row r="252" spans="4:4" x14ac:dyDescent="0.25">
      <c r="D252" s="3"/>
    </row>
    <row r="253" spans="4:4" x14ac:dyDescent="0.25">
      <c r="D253" s="3"/>
    </row>
    <row r="254" spans="4:4" x14ac:dyDescent="0.25">
      <c r="D254" s="3"/>
    </row>
    <row r="255" spans="4:4" x14ac:dyDescent="0.25">
      <c r="D255" s="3"/>
    </row>
    <row r="256" spans="4:4" x14ac:dyDescent="0.25">
      <c r="D256" s="3"/>
    </row>
    <row r="257" spans="4:4" x14ac:dyDescent="0.25">
      <c r="D257" s="3"/>
    </row>
    <row r="258" spans="4:4" x14ac:dyDescent="0.25">
      <c r="D258" s="3"/>
    </row>
    <row r="259" spans="4:4" x14ac:dyDescent="0.25">
      <c r="D259" s="3"/>
    </row>
    <row r="260" spans="4:4" x14ac:dyDescent="0.25">
      <c r="D260" s="3"/>
    </row>
    <row r="261" spans="4:4" x14ac:dyDescent="0.25">
      <c r="D261" s="3"/>
    </row>
    <row r="262" spans="4:4" x14ac:dyDescent="0.25">
      <c r="D262" s="3"/>
    </row>
    <row r="263" spans="4:4" x14ac:dyDescent="0.25">
      <c r="D263" s="3"/>
    </row>
    <row r="264" spans="4:4" x14ac:dyDescent="0.25">
      <c r="D264" s="3"/>
    </row>
    <row r="265" spans="4:4" x14ac:dyDescent="0.25">
      <c r="D265" s="3"/>
    </row>
    <row r="266" spans="4:4" x14ac:dyDescent="0.25">
      <c r="D266" s="3"/>
    </row>
    <row r="267" spans="4:4" x14ac:dyDescent="0.25">
      <c r="D267" s="3"/>
    </row>
    <row r="268" spans="4:4" x14ac:dyDescent="0.25">
      <c r="D268" s="3"/>
    </row>
    <row r="269" spans="4:4" x14ac:dyDescent="0.25">
      <c r="D269" s="3"/>
    </row>
    <row r="270" spans="4:4" x14ac:dyDescent="0.25">
      <c r="D270" s="3"/>
    </row>
    <row r="271" spans="4:4" x14ac:dyDescent="0.25">
      <c r="D271" s="3"/>
    </row>
    <row r="272" spans="4:4" x14ac:dyDescent="0.25">
      <c r="D272" s="3"/>
    </row>
    <row r="273" spans="4:4" x14ac:dyDescent="0.25">
      <c r="D273" s="3"/>
    </row>
    <row r="274" spans="4:4" x14ac:dyDescent="0.25">
      <c r="D274" s="3"/>
    </row>
    <row r="275" spans="4:4" x14ac:dyDescent="0.25">
      <c r="D275" s="3"/>
    </row>
    <row r="276" spans="4:4" x14ac:dyDescent="0.25">
      <c r="D276" s="3"/>
    </row>
    <row r="277" spans="4:4" x14ac:dyDescent="0.25">
      <c r="D277" s="3"/>
    </row>
    <row r="278" spans="4:4" x14ac:dyDescent="0.25">
      <c r="D278" s="3"/>
    </row>
    <row r="279" spans="4:4" x14ac:dyDescent="0.25">
      <c r="D279" s="3"/>
    </row>
    <row r="280" spans="4:4" x14ac:dyDescent="0.25">
      <c r="D280" s="3"/>
    </row>
    <row r="281" spans="4:4" x14ac:dyDescent="0.25">
      <c r="D281" s="3"/>
    </row>
    <row r="282" spans="4:4" x14ac:dyDescent="0.25">
      <c r="D282" s="3"/>
    </row>
    <row r="283" spans="4:4" x14ac:dyDescent="0.25">
      <c r="D283" s="3"/>
    </row>
    <row r="284" spans="4:4" x14ac:dyDescent="0.25">
      <c r="D284" s="3"/>
    </row>
    <row r="285" spans="4:4" x14ac:dyDescent="0.25">
      <c r="D285" s="3"/>
    </row>
    <row r="286" spans="4:4" x14ac:dyDescent="0.25">
      <c r="D286" s="3"/>
    </row>
    <row r="287" spans="4:4" x14ac:dyDescent="0.25">
      <c r="D287" s="3"/>
    </row>
    <row r="288" spans="4:4" x14ac:dyDescent="0.25">
      <c r="D288" s="3"/>
    </row>
    <row r="289" spans="4:4" x14ac:dyDescent="0.25">
      <c r="D289" s="3"/>
    </row>
    <row r="290" spans="4:4" x14ac:dyDescent="0.25">
      <c r="D290" s="3"/>
    </row>
    <row r="291" spans="4:4" x14ac:dyDescent="0.25">
      <c r="D291" s="3"/>
    </row>
    <row r="292" spans="4:4" x14ac:dyDescent="0.25">
      <c r="D292" s="3"/>
    </row>
    <row r="293" spans="4:4" x14ac:dyDescent="0.25">
      <c r="D293" s="3"/>
    </row>
    <row r="294" spans="4:4" x14ac:dyDescent="0.25">
      <c r="D294" s="3"/>
    </row>
    <row r="295" spans="4:4" x14ac:dyDescent="0.25">
      <c r="D295" s="3"/>
    </row>
    <row r="296" spans="4:4" x14ac:dyDescent="0.25">
      <c r="D296" s="3"/>
    </row>
    <row r="297" spans="4:4" x14ac:dyDescent="0.25">
      <c r="D297" s="3"/>
    </row>
    <row r="298" spans="4:4" x14ac:dyDescent="0.25">
      <c r="D298" s="3"/>
    </row>
    <row r="299" spans="4:4" x14ac:dyDescent="0.25">
      <c r="D299" s="3"/>
    </row>
    <row r="300" spans="4:4" x14ac:dyDescent="0.25">
      <c r="D300" s="3"/>
    </row>
    <row r="301" spans="4:4" x14ac:dyDescent="0.25">
      <c r="D301" s="3"/>
    </row>
    <row r="302" spans="4:4" x14ac:dyDescent="0.25">
      <c r="D302" s="3"/>
    </row>
    <row r="303" spans="4:4" x14ac:dyDescent="0.25">
      <c r="D303" s="3"/>
    </row>
    <row r="304" spans="4:4" x14ac:dyDescent="0.25">
      <c r="D304" s="3"/>
    </row>
    <row r="305" spans="4:4" x14ac:dyDescent="0.25">
      <c r="D305" s="3"/>
    </row>
    <row r="306" spans="4:4" x14ac:dyDescent="0.25">
      <c r="D306" s="3"/>
    </row>
    <row r="307" spans="4:4" x14ac:dyDescent="0.25">
      <c r="D307" s="3"/>
    </row>
    <row r="308" spans="4:4" x14ac:dyDescent="0.25">
      <c r="D308" s="3"/>
    </row>
    <row r="309" spans="4:4" x14ac:dyDescent="0.25">
      <c r="D309" s="3"/>
    </row>
    <row r="310" spans="4:4" x14ac:dyDescent="0.25">
      <c r="D310" s="3"/>
    </row>
    <row r="311" spans="4:4" x14ac:dyDescent="0.25">
      <c r="D311" s="3"/>
    </row>
    <row r="312" spans="4:4" x14ac:dyDescent="0.25">
      <c r="D312" s="3"/>
    </row>
    <row r="313" spans="4:4" x14ac:dyDescent="0.25">
      <c r="D313" s="3"/>
    </row>
    <row r="314" spans="4:4" x14ac:dyDescent="0.25">
      <c r="D314" s="3"/>
    </row>
    <row r="315" spans="4:4" x14ac:dyDescent="0.25">
      <c r="D315" s="3"/>
    </row>
    <row r="316" spans="4:4" x14ac:dyDescent="0.25">
      <c r="D316" s="3"/>
    </row>
    <row r="317" spans="4:4" x14ac:dyDescent="0.25">
      <c r="D317" s="3"/>
    </row>
    <row r="318" spans="4:4" x14ac:dyDescent="0.25">
      <c r="D318" s="3"/>
    </row>
    <row r="319" spans="4:4" x14ac:dyDescent="0.25">
      <c r="D319" s="3"/>
    </row>
    <row r="320" spans="4:4" x14ac:dyDescent="0.25">
      <c r="D320" s="3"/>
    </row>
    <row r="321" spans="4:4" x14ac:dyDescent="0.25">
      <c r="D321" s="3"/>
    </row>
    <row r="322" spans="4:4" x14ac:dyDescent="0.25">
      <c r="D322" s="3"/>
    </row>
    <row r="323" spans="4:4" x14ac:dyDescent="0.25">
      <c r="D323" s="3"/>
    </row>
    <row r="324" spans="4:4" x14ac:dyDescent="0.25">
      <c r="D324" s="3"/>
    </row>
    <row r="325" spans="4:4" x14ac:dyDescent="0.25">
      <c r="D325" s="3"/>
    </row>
    <row r="326" spans="4:4" x14ac:dyDescent="0.25">
      <c r="D326" s="3"/>
    </row>
    <row r="327" spans="4:4" x14ac:dyDescent="0.25">
      <c r="D327" s="3"/>
    </row>
    <row r="328" spans="4:4" x14ac:dyDescent="0.25">
      <c r="D328" s="3"/>
    </row>
    <row r="329" spans="4:4" x14ac:dyDescent="0.25">
      <c r="D329" s="3"/>
    </row>
    <row r="330" spans="4:4" x14ac:dyDescent="0.25">
      <c r="D330" s="3"/>
    </row>
    <row r="331" spans="4:4" x14ac:dyDescent="0.25">
      <c r="D331" s="3"/>
    </row>
    <row r="332" spans="4:4" x14ac:dyDescent="0.25">
      <c r="D332" s="3"/>
    </row>
    <row r="333" spans="4:4" x14ac:dyDescent="0.25">
      <c r="D333" s="3"/>
    </row>
    <row r="334" spans="4:4" x14ac:dyDescent="0.25">
      <c r="D334" s="3"/>
    </row>
    <row r="335" spans="4:4" x14ac:dyDescent="0.25">
      <c r="D335" s="3"/>
    </row>
    <row r="336" spans="4:4" x14ac:dyDescent="0.25">
      <c r="D336" s="3"/>
    </row>
    <row r="337" spans="4:4" x14ac:dyDescent="0.25">
      <c r="D337" s="3"/>
    </row>
    <row r="338" spans="4:4" x14ac:dyDescent="0.25">
      <c r="D338" s="3"/>
    </row>
    <row r="339" spans="4:4" x14ac:dyDescent="0.25">
      <c r="D339" s="3"/>
    </row>
    <row r="340" spans="4:4" x14ac:dyDescent="0.25">
      <c r="D340" s="3"/>
    </row>
    <row r="341" spans="4:4" x14ac:dyDescent="0.25">
      <c r="D341" s="3"/>
    </row>
    <row r="342" spans="4:4" x14ac:dyDescent="0.25">
      <c r="D342" s="3"/>
    </row>
    <row r="343" spans="4:4" x14ac:dyDescent="0.25">
      <c r="D343" s="3"/>
    </row>
    <row r="344" spans="4:4" x14ac:dyDescent="0.25">
      <c r="D344" s="3"/>
    </row>
    <row r="345" spans="4:4" x14ac:dyDescent="0.25">
      <c r="D345" s="3"/>
    </row>
    <row r="346" spans="4:4" x14ac:dyDescent="0.25">
      <c r="D346" s="3"/>
    </row>
    <row r="347" spans="4:4" x14ac:dyDescent="0.25">
      <c r="D347" s="3"/>
    </row>
    <row r="348" spans="4:4" x14ac:dyDescent="0.25">
      <c r="D348" s="3"/>
    </row>
    <row r="349" spans="4:4" x14ac:dyDescent="0.25">
      <c r="D349" s="3"/>
    </row>
    <row r="350" spans="4:4" x14ac:dyDescent="0.25">
      <c r="D350" s="3"/>
    </row>
    <row r="351" spans="4:4" x14ac:dyDescent="0.25">
      <c r="D351" s="3"/>
    </row>
    <row r="352" spans="4:4" x14ac:dyDescent="0.25">
      <c r="D352" s="3"/>
    </row>
    <row r="353" spans="4:4" x14ac:dyDescent="0.25">
      <c r="D353" s="3"/>
    </row>
    <row r="354" spans="4:4" x14ac:dyDescent="0.25">
      <c r="D354" s="3"/>
    </row>
    <row r="355" spans="4:4" x14ac:dyDescent="0.25">
      <c r="D355" s="3"/>
    </row>
    <row r="356" spans="4:4" x14ac:dyDescent="0.25">
      <c r="D356" s="3"/>
    </row>
    <row r="357" spans="4:4" x14ac:dyDescent="0.25">
      <c r="D357" s="3"/>
    </row>
    <row r="358" spans="4:4" x14ac:dyDescent="0.25">
      <c r="D358" s="3"/>
    </row>
    <row r="359" spans="4:4" x14ac:dyDescent="0.25">
      <c r="D359" s="3"/>
    </row>
    <row r="360" spans="4:4" x14ac:dyDescent="0.25">
      <c r="D360" s="3"/>
    </row>
    <row r="361" spans="4:4" x14ac:dyDescent="0.25">
      <c r="D361" s="3"/>
    </row>
    <row r="362" spans="4:4" x14ac:dyDescent="0.25">
      <c r="D362" s="3"/>
    </row>
    <row r="363" spans="4:4" x14ac:dyDescent="0.25">
      <c r="D363" s="3"/>
    </row>
    <row r="364" spans="4:4" x14ac:dyDescent="0.25">
      <c r="D364" s="3"/>
    </row>
    <row r="365" spans="4:4" x14ac:dyDescent="0.25">
      <c r="D365" s="3"/>
    </row>
    <row r="366" spans="4:4" x14ac:dyDescent="0.25">
      <c r="D366" s="3"/>
    </row>
    <row r="367" spans="4:4" x14ac:dyDescent="0.25">
      <c r="D367" s="3"/>
    </row>
    <row r="368" spans="4:4" x14ac:dyDescent="0.25">
      <c r="D368" s="3"/>
    </row>
    <row r="369" spans="4:4" x14ac:dyDescent="0.25">
      <c r="D369" s="3"/>
    </row>
    <row r="370" spans="4:4" x14ac:dyDescent="0.25">
      <c r="D370" s="3"/>
    </row>
    <row r="371" spans="4:4" x14ac:dyDescent="0.25">
      <c r="D371" s="3"/>
    </row>
    <row r="372" spans="4:4" x14ac:dyDescent="0.25">
      <c r="D372" s="3"/>
    </row>
    <row r="373" spans="4:4" x14ac:dyDescent="0.25">
      <c r="D373" s="3"/>
    </row>
    <row r="374" spans="4:4" x14ac:dyDescent="0.25">
      <c r="D374" s="3"/>
    </row>
    <row r="375" spans="4:4" x14ac:dyDescent="0.25">
      <c r="D375" s="3"/>
    </row>
    <row r="376" spans="4:4" x14ac:dyDescent="0.25">
      <c r="D376" s="3"/>
    </row>
    <row r="377" spans="4:4" x14ac:dyDescent="0.25">
      <c r="D377" s="3"/>
    </row>
    <row r="378" spans="4:4" x14ac:dyDescent="0.25">
      <c r="D378" s="3"/>
    </row>
    <row r="379" spans="4:4" x14ac:dyDescent="0.25">
      <c r="D379" s="3"/>
    </row>
    <row r="380" spans="4:4" x14ac:dyDescent="0.25">
      <c r="D380" s="3"/>
    </row>
    <row r="381" spans="4:4" x14ac:dyDescent="0.25">
      <c r="D381" s="3"/>
    </row>
    <row r="382" spans="4:4" x14ac:dyDescent="0.25">
      <c r="D382" s="3"/>
    </row>
    <row r="383" spans="4:4" x14ac:dyDescent="0.25">
      <c r="D383" s="3"/>
    </row>
    <row r="384" spans="4:4" x14ac:dyDescent="0.25">
      <c r="D384" s="3"/>
    </row>
    <row r="385" spans="4:4" x14ac:dyDescent="0.25">
      <c r="D385" s="3"/>
    </row>
    <row r="386" spans="4:4" x14ac:dyDescent="0.25">
      <c r="D386" s="3"/>
    </row>
    <row r="387" spans="4:4" x14ac:dyDescent="0.25">
      <c r="D387" s="3"/>
    </row>
    <row r="388" spans="4:4" x14ac:dyDescent="0.25">
      <c r="D388" s="3"/>
    </row>
    <row r="389" spans="4:4" x14ac:dyDescent="0.25">
      <c r="D389" s="3"/>
    </row>
    <row r="390" spans="4:4" x14ac:dyDescent="0.25">
      <c r="D390" s="3"/>
    </row>
    <row r="391" spans="4:4" x14ac:dyDescent="0.25">
      <c r="D391" s="3"/>
    </row>
    <row r="392" spans="4:4" x14ac:dyDescent="0.25">
      <c r="D392" s="3"/>
    </row>
    <row r="393" spans="4:4" x14ac:dyDescent="0.25">
      <c r="D393" s="3"/>
    </row>
    <row r="394" spans="4:4" x14ac:dyDescent="0.25">
      <c r="D394" s="3"/>
    </row>
    <row r="395" spans="4:4" x14ac:dyDescent="0.25">
      <c r="D395" s="3"/>
    </row>
    <row r="396" spans="4:4" x14ac:dyDescent="0.25">
      <c r="D396" s="3"/>
    </row>
    <row r="397" spans="4:4" x14ac:dyDescent="0.25">
      <c r="D397" s="3"/>
    </row>
    <row r="398" spans="4:4" x14ac:dyDescent="0.25">
      <c r="D398" s="3"/>
    </row>
    <row r="399" spans="4:4" x14ac:dyDescent="0.25">
      <c r="D399" s="3"/>
    </row>
    <row r="400" spans="4:4" x14ac:dyDescent="0.25">
      <c r="D400" s="3"/>
    </row>
    <row r="401" spans="4:4" x14ac:dyDescent="0.25">
      <c r="D401" s="3"/>
    </row>
    <row r="402" spans="4:4" x14ac:dyDescent="0.25">
      <c r="D402" s="3"/>
    </row>
    <row r="403" spans="4:4" x14ac:dyDescent="0.25">
      <c r="D403" s="3"/>
    </row>
    <row r="404" spans="4:4" x14ac:dyDescent="0.25">
      <c r="D404" s="3"/>
    </row>
    <row r="405" spans="4:4" x14ac:dyDescent="0.25">
      <c r="D405" s="3"/>
    </row>
    <row r="406" spans="4:4" x14ac:dyDescent="0.25">
      <c r="D406" s="3"/>
    </row>
    <row r="407" spans="4:4" x14ac:dyDescent="0.25">
      <c r="D407" s="3"/>
    </row>
    <row r="408" spans="4:4" x14ac:dyDescent="0.25">
      <c r="D408" s="3"/>
    </row>
    <row r="409" spans="4:4" x14ac:dyDescent="0.25">
      <c r="D409" s="3"/>
    </row>
    <row r="410" spans="4:4" x14ac:dyDescent="0.25">
      <c r="D410" s="3"/>
    </row>
    <row r="411" spans="4:4" x14ac:dyDescent="0.25">
      <c r="D411" s="3"/>
    </row>
    <row r="412" spans="4:4" x14ac:dyDescent="0.25">
      <c r="D412" s="3"/>
    </row>
    <row r="413" spans="4:4" x14ac:dyDescent="0.25">
      <c r="D413" s="3"/>
    </row>
    <row r="414" spans="4:4" x14ac:dyDescent="0.25">
      <c r="D414" s="3"/>
    </row>
    <row r="415" spans="4:4" x14ac:dyDescent="0.25">
      <c r="D415" s="3"/>
    </row>
    <row r="416" spans="4:4" x14ac:dyDescent="0.25">
      <c r="D416" s="3"/>
    </row>
    <row r="417" spans="4:4" x14ac:dyDescent="0.25">
      <c r="D417" s="3"/>
    </row>
    <row r="418" spans="4:4" x14ac:dyDescent="0.25">
      <c r="D418" s="3"/>
    </row>
    <row r="419" spans="4:4" x14ac:dyDescent="0.25">
      <c r="D419" s="3"/>
    </row>
    <row r="420" spans="4:4" x14ac:dyDescent="0.25">
      <c r="D420" s="3"/>
    </row>
    <row r="421" spans="4:4" x14ac:dyDescent="0.25">
      <c r="D421" s="3"/>
    </row>
    <row r="422" spans="4:4" x14ac:dyDescent="0.25">
      <c r="D422" s="3"/>
    </row>
    <row r="423" spans="4:4" x14ac:dyDescent="0.25">
      <c r="D423" s="3"/>
    </row>
    <row r="424" spans="4:4" x14ac:dyDescent="0.25">
      <c r="D424" s="3"/>
    </row>
    <row r="425" spans="4:4" x14ac:dyDescent="0.25">
      <c r="D425" s="3"/>
    </row>
    <row r="426" spans="4:4" x14ac:dyDescent="0.25">
      <c r="D426" s="3"/>
    </row>
    <row r="427" spans="4:4" x14ac:dyDescent="0.25">
      <c r="D427" s="3"/>
    </row>
    <row r="428" spans="4:4" x14ac:dyDescent="0.25">
      <c r="D428" s="3"/>
    </row>
    <row r="429" spans="4:4" x14ac:dyDescent="0.25">
      <c r="D429" s="3"/>
    </row>
    <row r="430" spans="4:4" x14ac:dyDescent="0.25">
      <c r="D430" s="3"/>
    </row>
    <row r="431" spans="4:4" x14ac:dyDescent="0.25">
      <c r="D431" s="3"/>
    </row>
    <row r="432" spans="4:4" x14ac:dyDescent="0.25">
      <c r="D432" s="3"/>
    </row>
    <row r="433" spans="4:4" x14ac:dyDescent="0.25">
      <c r="D433" s="3"/>
    </row>
    <row r="434" spans="4:4" x14ac:dyDescent="0.25">
      <c r="D434" s="3"/>
    </row>
    <row r="435" spans="4:4" x14ac:dyDescent="0.25">
      <c r="D435" s="3"/>
    </row>
    <row r="436" spans="4:4" x14ac:dyDescent="0.25">
      <c r="D436" s="3"/>
    </row>
    <row r="437" spans="4:4" x14ac:dyDescent="0.25">
      <c r="D437" s="3"/>
    </row>
    <row r="438" spans="4:4" x14ac:dyDescent="0.25">
      <c r="D438" s="3"/>
    </row>
    <row r="439" spans="4:4" x14ac:dyDescent="0.25">
      <c r="D439" s="3"/>
    </row>
    <row r="440" spans="4:4" x14ac:dyDescent="0.25">
      <c r="D440" s="3"/>
    </row>
    <row r="441" spans="4:4" x14ac:dyDescent="0.25">
      <c r="D441" s="3"/>
    </row>
    <row r="442" spans="4:4" x14ac:dyDescent="0.25">
      <c r="D442" s="3"/>
    </row>
    <row r="443" spans="4:4" x14ac:dyDescent="0.25">
      <c r="D443" s="3"/>
    </row>
    <row r="444" spans="4:4" x14ac:dyDescent="0.25">
      <c r="D444" s="3"/>
    </row>
    <row r="445" spans="4:4" x14ac:dyDescent="0.25">
      <c r="D445" s="3"/>
    </row>
    <row r="446" spans="4:4" x14ac:dyDescent="0.25">
      <c r="D446" s="3"/>
    </row>
    <row r="447" spans="4:4" x14ac:dyDescent="0.25">
      <c r="D447" s="3"/>
    </row>
    <row r="448" spans="4:4" x14ac:dyDescent="0.25">
      <c r="D448" s="3"/>
    </row>
    <row r="449" spans="4:4" x14ac:dyDescent="0.25">
      <c r="D449" s="3"/>
    </row>
    <row r="450" spans="4:4" x14ac:dyDescent="0.25">
      <c r="D450" s="3"/>
    </row>
    <row r="451" spans="4:4" x14ac:dyDescent="0.25">
      <c r="D451" s="3"/>
    </row>
    <row r="452" spans="4:4" x14ac:dyDescent="0.25">
      <c r="D452" s="3"/>
    </row>
    <row r="453" spans="4:4" x14ac:dyDescent="0.25">
      <c r="D453" s="3"/>
    </row>
    <row r="454" spans="4:4" x14ac:dyDescent="0.25">
      <c r="D454" s="3"/>
    </row>
    <row r="455" spans="4:4" x14ac:dyDescent="0.25">
      <c r="D455" s="3"/>
    </row>
    <row r="456" spans="4:4" x14ac:dyDescent="0.25">
      <c r="D456" s="3"/>
    </row>
    <row r="457" spans="4:4" x14ac:dyDescent="0.25">
      <c r="D457" s="3"/>
    </row>
    <row r="458" spans="4:4" x14ac:dyDescent="0.25">
      <c r="D458" s="3"/>
    </row>
    <row r="459" spans="4:4" x14ac:dyDescent="0.25">
      <c r="D459" s="3"/>
    </row>
    <row r="460" spans="4:4" x14ac:dyDescent="0.25">
      <c r="D460" s="3"/>
    </row>
    <row r="461" spans="4:4" x14ac:dyDescent="0.25">
      <c r="D461" s="3"/>
    </row>
    <row r="462" spans="4:4" x14ac:dyDescent="0.25">
      <c r="D462" s="3"/>
    </row>
    <row r="463" spans="4:4" x14ac:dyDescent="0.25">
      <c r="D463" s="3"/>
    </row>
    <row r="464" spans="4:4" x14ac:dyDescent="0.25">
      <c r="D464" s="3"/>
    </row>
    <row r="465" spans="4:4" x14ac:dyDescent="0.25">
      <c r="D465" s="3"/>
    </row>
    <row r="466" spans="4:4" x14ac:dyDescent="0.25">
      <c r="D466" s="3"/>
    </row>
    <row r="467" spans="4:4" x14ac:dyDescent="0.25">
      <c r="D467" s="3"/>
    </row>
    <row r="468" spans="4:4" x14ac:dyDescent="0.25">
      <c r="D468" s="3"/>
    </row>
    <row r="469" spans="4:4" x14ac:dyDescent="0.25">
      <c r="D469" s="3"/>
    </row>
    <row r="470" spans="4:4" x14ac:dyDescent="0.25">
      <c r="D470" s="3"/>
    </row>
    <row r="471" spans="4:4" x14ac:dyDescent="0.25">
      <c r="D471" s="3"/>
    </row>
    <row r="472" spans="4:4" x14ac:dyDescent="0.25">
      <c r="D472" s="3"/>
    </row>
    <row r="473" spans="4:4" x14ac:dyDescent="0.25">
      <c r="D473" s="3"/>
    </row>
    <row r="474" spans="4:4" x14ac:dyDescent="0.25">
      <c r="D474" s="3"/>
    </row>
    <row r="475" spans="4:4" x14ac:dyDescent="0.25">
      <c r="D475" s="3"/>
    </row>
    <row r="476" spans="4:4" x14ac:dyDescent="0.25">
      <c r="D476" s="3"/>
    </row>
    <row r="477" spans="4:4" x14ac:dyDescent="0.25">
      <c r="D477" s="3"/>
    </row>
    <row r="478" spans="4:4" x14ac:dyDescent="0.25">
      <c r="D478" s="3"/>
    </row>
    <row r="479" spans="4:4" x14ac:dyDescent="0.25">
      <c r="D479" s="3"/>
    </row>
    <row r="480" spans="4:4" x14ac:dyDescent="0.25">
      <c r="D480" s="3"/>
    </row>
    <row r="481" spans="4:4" x14ac:dyDescent="0.25">
      <c r="D481" s="3"/>
    </row>
    <row r="482" spans="4:4" x14ac:dyDescent="0.25">
      <c r="D482" s="3"/>
    </row>
    <row r="483" spans="4:4" x14ac:dyDescent="0.25">
      <c r="D483" s="3"/>
    </row>
    <row r="484" spans="4:4" x14ac:dyDescent="0.25">
      <c r="D484" s="3"/>
    </row>
    <row r="485" spans="4:4" x14ac:dyDescent="0.25">
      <c r="D485" s="3"/>
    </row>
    <row r="486" spans="4:4" x14ac:dyDescent="0.25">
      <c r="D486" s="3"/>
    </row>
    <row r="487" spans="4:4" x14ac:dyDescent="0.25">
      <c r="D487" s="3"/>
    </row>
    <row r="488" spans="4:4" x14ac:dyDescent="0.25">
      <c r="D488" s="3"/>
    </row>
    <row r="489" spans="4:4" x14ac:dyDescent="0.25">
      <c r="D489" s="3"/>
    </row>
    <row r="490" spans="4:4" x14ac:dyDescent="0.25">
      <c r="D490" s="3"/>
    </row>
    <row r="491" spans="4:4" x14ac:dyDescent="0.25">
      <c r="D491" s="3"/>
    </row>
    <row r="492" spans="4:4" x14ac:dyDescent="0.25">
      <c r="D492" s="3"/>
    </row>
    <row r="493" spans="4:4" x14ac:dyDescent="0.25">
      <c r="D493" s="3"/>
    </row>
    <row r="494" spans="4:4" x14ac:dyDescent="0.25">
      <c r="D494" s="3"/>
    </row>
    <row r="495" spans="4:4" x14ac:dyDescent="0.25">
      <c r="D495" s="3"/>
    </row>
    <row r="496" spans="4:4" x14ac:dyDescent="0.25">
      <c r="D496" s="3"/>
    </row>
    <row r="497" spans="4:4" x14ac:dyDescent="0.25">
      <c r="D497" s="3"/>
    </row>
    <row r="498" spans="4:4" x14ac:dyDescent="0.25">
      <c r="D498" s="3"/>
    </row>
    <row r="499" spans="4:4" x14ac:dyDescent="0.25">
      <c r="D499" s="3"/>
    </row>
    <row r="500" spans="4:4" x14ac:dyDescent="0.25">
      <c r="D500" s="3"/>
    </row>
    <row r="501" spans="4:4" x14ac:dyDescent="0.25">
      <c r="D501" s="3"/>
    </row>
    <row r="502" spans="4:4" x14ac:dyDescent="0.25">
      <c r="D502" s="3"/>
    </row>
    <row r="503" spans="4:4" x14ac:dyDescent="0.25">
      <c r="D503" s="3"/>
    </row>
    <row r="504" spans="4:4" x14ac:dyDescent="0.25">
      <c r="D504" s="3"/>
    </row>
    <row r="505" spans="4:4" x14ac:dyDescent="0.25">
      <c r="D505" s="3"/>
    </row>
    <row r="506" spans="4:4" x14ac:dyDescent="0.25">
      <c r="D506" s="3"/>
    </row>
    <row r="507" spans="4:4" x14ac:dyDescent="0.25">
      <c r="D507" s="3"/>
    </row>
    <row r="508" spans="4:4" x14ac:dyDescent="0.25">
      <c r="D508" s="3"/>
    </row>
    <row r="509" spans="4:4" x14ac:dyDescent="0.25">
      <c r="D509" s="3"/>
    </row>
    <row r="510" spans="4:4" x14ac:dyDescent="0.25">
      <c r="D510" s="3"/>
    </row>
    <row r="511" spans="4:4" x14ac:dyDescent="0.25">
      <c r="D511" s="3"/>
    </row>
    <row r="512" spans="4:4" x14ac:dyDescent="0.25">
      <c r="D512" s="3"/>
    </row>
    <row r="513" spans="4:4" x14ac:dyDescent="0.25">
      <c r="D513" s="3"/>
    </row>
    <row r="514" spans="4:4" x14ac:dyDescent="0.25">
      <c r="D514" s="3"/>
    </row>
    <row r="515" spans="4:4" x14ac:dyDescent="0.25">
      <c r="D515" s="3"/>
    </row>
    <row r="516" spans="4:4" x14ac:dyDescent="0.25">
      <c r="D516" s="3"/>
    </row>
    <row r="517" spans="4:4" x14ac:dyDescent="0.25">
      <c r="D517" s="3"/>
    </row>
    <row r="518" spans="4:4" x14ac:dyDescent="0.25">
      <c r="D518" s="3"/>
    </row>
    <row r="519" spans="4:4" x14ac:dyDescent="0.25">
      <c r="D519" s="3"/>
    </row>
    <row r="520" spans="4:4" x14ac:dyDescent="0.25">
      <c r="D520" s="3"/>
    </row>
    <row r="521" spans="4:4" x14ac:dyDescent="0.25">
      <c r="D521" s="3"/>
    </row>
    <row r="522" spans="4:4" x14ac:dyDescent="0.25">
      <c r="D522" s="3"/>
    </row>
    <row r="523" spans="4:4" x14ac:dyDescent="0.25">
      <c r="D523" s="3"/>
    </row>
    <row r="524" spans="4:4" x14ac:dyDescent="0.25">
      <c r="D524" s="3"/>
    </row>
    <row r="525" spans="4:4" x14ac:dyDescent="0.25">
      <c r="D525" s="3"/>
    </row>
    <row r="526" spans="4:4" x14ac:dyDescent="0.25">
      <c r="D526" s="3"/>
    </row>
    <row r="527" spans="4:4" x14ac:dyDescent="0.25">
      <c r="D527" s="3"/>
    </row>
    <row r="528" spans="4:4" x14ac:dyDescent="0.25">
      <c r="D528" s="3"/>
    </row>
    <row r="529" spans="4:4" x14ac:dyDescent="0.25">
      <c r="D529" s="3"/>
    </row>
    <row r="530" spans="4:4" x14ac:dyDescent="0.25">
      <c r="D530" s="3"/>
    </row>
    <row r="531" spans="4:4" x14ac:dyDescent="0.25">
      <c r="D531" s="3"/>
    </row>
    <row r="532" spans="4:4" x14ac:dyDescent="0.25">
      <c r="D532" s="3"/>
    </row>
    <row r="533" spans="4:4" x14ac:dyDescent="0.25">
      <c r="D533" s="3"/>
    </row>
    <row r="534" spans="4:4" x14ac:dyDescent="0.25">
      <c r="D534" s="3"/>
    </row>
    <row r="535" spans="4:4" x14ac:dyDescent="0.25">
      <c r="D535" s="3"/>
    </row>
    <row r="536" spans="4:4" x14ac:dyDescent="0.25">
      <c r="D536" s="3"/>
    </row>
    <row r="537" spans="4:4" x14ac:dyDescent="0.25">
      <c r="D537" s="3"/>
    </row>
    <row r="538" spans="4:4" x14ac:dyDescent="0.25">
      <c r="D538" s="3"/>
    </row>
    <row r="539" spans="4:4" x14ac:dyDescent="0.25">
      <c r="D539" s="3"/>
    </row>
    <row r="540" spans="4:4" x14ac:dyDescent="0.25">
      <c r="D540" s="3"/>
    </row>
    <row r="541" spans="4:4" x14ac:dyDescent="0.25">
      <c r="D541" s="3"/>
    </row>
    <row r="542" spans="4:4" x14ac:dyDescent="0.25">
      <c r="D542" s="3"/>
    </row>
    <row r="543" spans="4:4" x14ac:dyDescent="0.25">
      <c r="D543" s="3"/>
    </row>
    <row r="544" spans="4:4" x14ac:dyDescent="0.25">
      <c r="D544" s="3"/>
    </row>
    <row r="545" spans="4:4" x14ac:dyDescent="0.25">
      <c r="D545" s="3"/>
    </row>
    <row r="546" spans="4:4" x14ac:dyDescent="0.25">
      <c r="D546" s="3"/>
    </row>
    <row r="547" spans="4:4" x14ac:dyDescent="0.25">
      <c r="D547" s="3"/>
    </row>
    <row r="548" spans="4:4" x14ac:dyDescent="0.25">
      <c r="D548" s="3"/>
    </row>
    <row r="549" spans="4:4" x14ac:dyDescent="0.25">
      <c r="D549" s="3"/>
    </row>
    <row r="550" spans="4:4" x14ac:dyDescent="0.25">
      <c r="D550" s="3"/>
    </row>
    <row r="551" spans="4:4" x14ac:dyDescent="0.25">
      <c r="D551" s="3"/>
    </row>
    <row r="552" spans="4:4" x14ac:dyDescent="0.25">
      <c r="D552" s="3"/>
    </row>
    <row r="553" spans="4:4" x14ac:dyDescent="0.25">
      <c r="D553" s="3"/>
    </row>
    <row r="554" spans="4:4" x14ac:dyDescent="0.25">
      <c r="D554" s="3"/>
    </row>
    <row r="555" spans="4:4" x14ac:dyDescent="0.25">
      <c r="D555" s="3"/>
    </row>
    <row r="556" spans="4:4" x14ac:dyDescent="0.25">
      <c r="D556" s="3"/>
    </row>
    <row r="557" spans="4:4" x14ac:dyDescent="0.25">
      <c r="D557" s="3"/>
    </row>
    <row r="558" spans="4:4" x14ac:dyDescent="0.25">
      <c r="D558" s="3"/>
    </row>
    <row r="559" spans="4:4" x14ac:dyDescent="0.25">
      <c r="D559" s="3"/>
    </row>
    <row r="560" spans="4:4" x14ac:dyDescent="0.25">
      <c r="D560" s="3"/>
    </row>
    <row r="561" spans="4:4" x14ac:dyDescent="0.25">
      <c r="D561" s="3"/>
    </row>
    <row r="562" spans="4:4" x14ac:dyDescent="0.25">
      <c r="D562" s="3"/>
    </row>
    <row r="563" spans="4:4" x14ac:dyDescent="0.25">
      <c r="D563" s="3"/>
    </row>
    <row r="564" spans="4:4" x14ac:dyDescent="0.25">
      <c r="D564" s="3"/>
    </row>
    <row r="565" spans="4:4" x14ac:dyDescent="0.25">
      <c r="D565" s="3"/>
    </row>
    <row r="566" spans="4:4" x14ac:dyDescent="0.25">
      <c r="D566" s="3"/>
    </row>
    <row r="567" spans="4:4" x14ac:dyDescent="0.25">
      <c r="D567" s="3"/>
    </row>
    <row r="568" spans="4:4" x14ac:dyDescent="0.25">
      <c r="D568" s="3"/>
    </row>
    <row r="569" spans="4:4" x14ac:dyDescent="0.25">
      <c r="D569" s="3"/>
    </row>
    <row r="570" spans="4:4" x14ac:dyDescent="0.25">
      <c r="D570" s="3"/>
    </row>
    <row r="571" spans="4:4" x14ac:dyDescent="0.25">
      <c r="D571" s="3"/>
    </row>
    <row r="572" spans="4:4" x14ac:dyDescent="0.25">
      <c r="D572" s="3"/>
    </row>
    <row r="573" spans="4:4" x14ac:dyDescent="0.25">
      <c r="D573" s="3"/>
    </row>
    <row r="574" spans="4:4" x14ac:dyDescent="0.25">
      <c r="D574" s="3"/>
    </row>
    <row r="575" spans="4:4" x14ac:dyDescent="0.25">
      <c r="D575" s="3"/>
    </row>
    <row r="576" spans="4:4" x14ac:dyDescent="0.25">
      <c r="D576" s="3"/>
    </row>
    <row r="577" spans="4:4" x14ac:dyDescent="0.25">
      <c r="D577" s="3"/>
    </row>
    <row r="578" spans="4:4" x14ac:dyDescent="0.25">
      <c r="D578" s="3"/>
    </row>
    <row r="579" spans="4:4" x14ac:dyDescent="0.25">
      <c r="D579" s="3"/>
    </row>
    <row r="580" spans="4:4" x14ac:dyDescent="0.25">
      <c r="D580" s="3"/>
    </row>
    <row r="581" spans="4:4" x14ac:dyDescent="0.25">
      <c r="D581" s="3"/>
    </row>
    <row r="582" spans="4:4" x14ac:dyDescent="0.25">
      <c r="D582" s="3"/>
    </row>
    <row r="583" spans="4:4" x14ac:dyDescent="0.25">
      <c r="D583" s="3"/>
    </row>
    <row r="584" spans="4:4" x14ac:dyDescent="0.25">
      <c r="D584" s="3"/>
    </row>
    <row r="585" spans="4:4" x14ac:dyDescent="0.25">
      <c r="D585" s="3"/>
    </row>
    <row r="586" spans="4:4" x14ac:dyDescent="0.25">
      <c r="D586" s="3"/>
    </row>
    <row r="587" spans="4:4" x14ac:dyDescent="0.25">
      <c r="D587" s="3"/>
    </row>
    <row r="588" spans="4:4" x14ac:dyDescent="0.25">
      <c r="D588" s="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"/>
  <sheetViews>
    <sheetView zoomScaleNormal="100" workbookViewId="0">
      <selection activeCell="R10" sqref="R1:R1048576"/>
    </sheetView>
  </sheetViews>
  <sheetFormatPr baseColWidth="10" defaultRowHeight="15" x14ac:dyDescent="0.25"/>
  <cols>
    <col min="1" max="16384" width="11.42578125" style="5"/>
  </cols>
  <sheetData>
    <row r="1" spans="1:18" x14ac:dyDescent="0.25">
      <c r="B1" s="4"/>
    </row>
    <row r="2" spans="1:18" x14ac:dyDescent="0.25">
      <c r="A2" s="75" t="s">
        <v>54</v>
      </c>
      <c r="B2" s="13" t="s">
        <v>26</v>
      </c>
      <c r="C2" s="40" t="s">
        <v>58</v>
      </c>
      <c r="D2" s="40" t="s">
        <v>57</v>
      </c>
      <c r="E2" s="40" t="s">
        <v>60</v>
      </c>
      <c r="F2" s="40" t="s">
        <v>36</v>
      </c>
      <c r="G2" s="40" t="s">
        <v>55</v>
      </c>
      <c r="H2" s="40" t="s">
        <v>56</v>
      </c>
      <c r="I2" s="14" t="s">
        <v>29</v>
      </c>
      <c r="J2" s="14" t="s">
        <v>31</v>
      </c>
      <c r="K2" s="14" t="s">
        <v>32</v>
      </c>
      <c r="L2" s="14" t="s">
        <v>30</v>
      </c>
      <c r="M2" s="14" t="s">
        <v>39</v>
      </c>
      <c r="N2" s="14" t="s">
        <v>40</v>
      </c>
      <c r="O2" s="14" t="s">
        <v>37</v>
      </c>
      <c r="P2" s="14" t="s">
        <v>38</v>
      </c>
    </row>
    <row r="3" spans="1:18" x14ac:dyDescent="0.25">
      <c r="A3" s="76"/>
      <c r="B3" s="15"/>
      <c r="C3" s="16">
        <v>1.4439</v>
      </c>
      <c r="D3" s="16">
        <v>1.155</v>
      </c>
      <c r="E3" s="16">
        <v>1.6677044999999999</v>
      </c>
      <c r="F3" s="16">
        <v>2</v>
      </c>
      <c r="G3" s="38">
        <v>1.4439</v>
      </c>
      <c r="H3" s="38">
        <v>1.3392999999999999</v>
      </c>
      <c r="I3" s="17">
        <v>57.144599999999997</v>
      </c>
      <c r="J3" s="16">
        <v>35.724482758620688</v>
      </c>
      <c r="K3" s="16">
        <v>38.203275862068971</v>
      </c>
      <c r="L3" s="16">
        <v>73.927758620689659</v>
      </c>
      <c r="M3" s="16">
        <v>241.27449999999999</v>
      </c>
      <c r="N3" s="16">
        <v>173.6386</v>
      </c>
      <c r="O3" s="16">
        <f>ABS(M3-N3)</f>
        <v>67.635899999999992</v>
      </c>
      <c r="P3" s="16">
        <f>M3+N3</f>
        <v>414.91309999999999</v>
      </c>
    </row>
    <row r="4" spans="1:18" x14ac:dyDescent="0.25">
      <c r="A4" s="76"/>
      <c r="B4" s="15"/>
      <c r="C4" s="16">
        <v>1.3698999999999999</v>
      </c>
      <c r="D4" s="16">
        <v>0.995</v>
      </c>
      <c r="E4" s="16">
        <v>1.3630504999999999</v>
      </c>
      <c r="F4" s="16">
        <v>2.5</v>
      </c>
      <c r="G4" s="38">
        <v>1.3379000000000001</v>
      </c>
      <c r="H4" s="38">
        <v>1.2516</v>
      </c>
      <c r="I4" s="17">
        <v>61.248399999999997</v>
      </c>
      <c r="J4" s="16">
        <v>36.393599999999999</v>
      </c>
      <c r="K4" s="16">
        <v>58.054900000000004</v>
      </c>
      <c r="L4" s="16">
        <v>94.448499999999996</v>
      </c>
      <c r="M4" s="16">
        <v>183.857</v>
      </c>
      <c r="N4" s="16">
        <v>148.78299999999999</v>
      </c>
      <c r="O4" s="16">
        <f t="shared" ref="O4:O11" si="0">ABS(M4-N4)</f>
        <v>35.074000000000012</v>
      </c>
      <c r="P4" s="16">
        <f t="shared" ref="P4:P11" si="1">M4+N4</f>
        <v>332.64</v>
      </c>
    </row>
    <row r="5" spans="1:18" x14ac:dyDescent="0.25">
      <c r="A5" s="76"/>
      <c r="B5" s="15"/>
      <c r="C5" s="16">
        <v>1.23</v>
      </c>
      <c r="D5" s="16">
        <v>1.34</v>
      </c>
      <c r="E5" s="16">
        <v>1.6482000000000001</v>
      </c>
      <c r="F5" s="16">
        <v>4.8</v>
      </c>
      <c r="G5" s="38">
        <v>1.5053000000000001</v>
      </c>
      <c r="H5" s="38">
        <v>1.3153999999999999</v>
      </c>
      <c r="I5" s="17">
        <v>40.305</v>
      </c>
      <c r="J5" s="16">
        <v>18.859076923076923</v>
      </c>
      <c r="K5" s="16">
        <v>74.539769230769238</v>
      </c>
      <c r="L5" s="16">
        <v>93.398846153846165</v>
      </c>
      <c r="M5" s="16">
        <v>248.50059999999999</v>
      </c>
      <c r="N5" s="16">
        <v>204.55289999999999</v>
      </c>
      <c r="O5" s="16">
        <f t="shared" si="0"/>
        <v>43.947699999999998</v>
      </c>
      <c r="P5" s="16">
        <f t="shared" si="1"/>
        <v>453.05349999999999</v>
      </c>
    </row>
    <row r="6" spans="1:18" x14ac:dyDescent="0.25">
      <c r="A6" s="76"/>
      <c r="B6" s="15"/>
      <c r="C6" s="16">
        <v>1.4967999999999999</v>
      </c>
      <c r="D6" s="16">
        <v>1.04</v>
      </c>
      <c r="E6" s="16">
        <v>1.5566720000000001</v>
      </c>
      <c r="F6" s="16">
        <v>2.27</v>
      </c>
      <c r="G6" s="38">
        <v>1.5703</v>
      </c>
      <c r="H6" s="38">
        <v>1.4327000000000001</v>
      </c>
      <c r="I6" s="17">
        <v>73.263300000000001</v>
      </c>
      <c r="J6" s="16">
        <v>60.065837320574168</v>
      </c>
      <c r="K6" s="16">
        <v>81.729856459330151</v>
      </c>
      <c r="L6" s="16">
        <v>141.79569377990433</v>
      </c>
      <c r="M6" s="16">
        <v>203.38120000000001</v>
      </c>
      <c r="N6" s="16">
        <v>153.1721</v>
      </c>
      <c r="O6" s="16">
        <f t="shared" si="0"/>
        <v>50.209100000000007</v>
      </c>
      <c r="P6" s="16">
        <f t="shared" si="1"/>
        <v>356.55330000000004</v>
      </c>
    </row>
    <row r="7" spans="1:18" x14ac:dyDescent="0.25">
      <c r="A7" s="76"/>
      <c r="B7" s="15"/>
      <c r="C7" s="16">
        <v>1.7295</v>
      </c>
      <c r="D7" s="16">
        <v>0.97499999999999998</v>
      </c>
      <c r="E7" s="16">
        <v>1.6862625</v>
      </c>
      <c r="F7" s="16">
        <v>4.34</v>
      </c>
      <c r="G7" s="38">
        <v>1.522</v>
      </c>
      <c r="H7" s="38">
        <v>1.7556</v>
      </c>
      <c r="I7" s="16">
        <v>78.624600000000001</v>
      </c>
      <c r="J7" s="16">
        <v>92.14479591836735</v>
      </c>
      <c r="K7" s="16">
        <v>61.548877551020411</v>
      </c>
      <c r="L7" s="16">
        <v>153.69367346938776</v>
      </c>
      <c r="M7" s="16">
        <v>200.69890000000001</v>
      </c>
      <c r="N7" s="16">
        <v>161.3553</v>
      </c>
      <c r="O7" s="16">
        <f t="shared" si="0"/>
        <v>39.343600000000009</v>
      </c>
      <c r="P7" s="16">
        <f t="shared" si="1"/>
        <v>362.05420000000004</v>
      </c>
    </row>
    <row r="8" spans="1:18" x14ac:dyDescent="0.25">
      <c r="A8" s="76"/>
      <c r="B8" s="15"/>
      <c r="C8" s="16">
        <v>1.3923000000000001</v>
      </c>
      <c r="D8" s="16">
        <v>1.05</v>
      </c>
      <c r="E8" s="16">
        <v>1.4619150000000001</v>
      </c>
      <c r="F8" s="16">
        <v>2.5</v>
      </c>
      <c r="G8" s="38">
        <v>1.4124000000000001</v>
      </c>
      <c r="H8" s="38">
        <v>1.3526</v>
      </c>
      <c r="I8" s="17">
        <v>52.622399999999999</v>
      </c>
      <c r="J8" s="16">
        <v>46.026066350710899</v>
      </c>
      <c r="K8" s="16">
        <v>134.03090047393366</v>
      </c>
      <c r="L8" s="16">
        <v>180.05696682464455</v>
      </c>
      <c r="M8" s="16">
        <v>290.01620000000003</v>
      </c>
      <c r="N8" s="16">
        <v>254.88399999999999</v>
      </c>
      <c r="O8" s="16">
        <f t="shared" si="0"/>
        <v>35.13220000000004</v>
      </c>
      <c r="P8" s="16">
        <f t="shared" si="1"/>
        <v>544.90020000000004</v>
      </c>
    </row>
    <row r="9" spans="1:18" x14ac:dyDescent="0.25">
      <c r="A9" s="76"/>
      <c r="B9" s="15"/>
      <c r="C9" s="16">
        <v>1.6516</v>
      </c>
      <c r="D9" s="16">
        <v>1.075</v>
      </c>
      <c r="E9" s="16">
        <v>1.7754699999999999</v>
      </c>
      <c r="F9" s="16">
        <v>3.2</v>
      </c>
      <c r="G9" s="38">
        <v>1.7002999999999999</v>
      </c>
      <c r="H9" s="38">
        <v>1.4430000000000001</v>
      </c>
      <c r="I9" s="17">
        <v>81.635599999999997</v>
      </c>
      <c r="J9" s="16">
        <v>49.673148148148144</v>
      </c>
      <c r="K9" s="16">
        <v>36.317685185185184</v>
      </c>
      <c r="L9" s="16">
        <v>85.990833333333327</v>
      </c>
      <c r="M9" s="16">
        <v>207.0744</v>
      </c>
      <c r="N9" s="16">
        <v>150.75489999999999</v>
      </c>
      <c r="O9" s="16">
        <f t="shared" si="0"/>
        <v>56.319500000000005</v>
      </c>
      <c r="P9" s="16">
        <f t="shared" si="1"/>
        <v>357.82929999999999</v>
      </c>
    </row>
    <row r="10" spans="1:18" x14ac:dyDescent="0.25">
      <c r="A10" s="76"/>
      <c r="B10" s="15"/>
      <c r="C10" s="16">
        <v>1.6814</v>
      </c>
      <c r="D10" s="16">
        <v>1.0549999999999999</v>
      </c>
      <c r="E10" s="16">
        <v>1.7738769999999999</v>
      </c>
      <c r="F10" s="16">
        <v>4.42</v>
      </c>
      <c r="G10" s="38">
        <v>1.6456999999999999</v>
      </c>
      <c r="H10" s="38">
        <v>1.7343999999999999</v>
      </c>
      <c r="I10" s="17">
        <v>82.975700000000003</v>
      </c>
      <c r="J10" s="16">
        <v>66.068396226415089</v>
      </c>
      <c r="K10" s="16">
        <v>47.873679245283014</v>
      </c>
      <c r="L10" s="16">
        <v>113.9420754716981</v>
      </c>
      <c r="M10" s="16">
        <v>217.8075</v>
      </c>
      <c r="N10" s="16">
        <v>161.32849999999999</v>
      </c>
      <c r="O10" s="16">
        <f t="shared" si="0"/>
        <v>56.479000000000013</v>
      </c>
      <c r="P10" s="16">
        <f t="shared" si="1"/>
        <v>379.13599999999997</v>
      </c>
    </row>
    <row r="11" spans="1:18" x14ac:dyDescent="0.25">
      <c r="A11" s="76"/>
      <c r="B11" s="19"/>
      <c r="C11" s="20">
        <v>1.262</v>
      </c>
      <c r="D11" s="20">
        <v>1.125</v>
      </c>
      <c r="E11" s="20">
        <v>1.4197500000000001</v>
      </c>
      <c r="F11" s="20">
        <v>2.52</v>
      </c>
      <c r="G11" s="39">
        <v>1.3492</v>
      </c>
      <c r="H11" s="39">
        <v>1.3637999999999999</v>
      </c>
      <c r="I11" s="21">
        <v>75.775099999999995</v>
      </c>
      <c r="J11" s="20">
        <v>33.052831858407082</v>
      </c>
      <c r="K11" s="20">
        <v>39.432035398230092</v>
      </c>
      <c r="L11" s="20">
        <v>72.484867256637173</v>
      </c>
      <c r="M11" s="20">
        <v>200.04349999999999</v>
      </c>
      <c r="N11" s="20">
        <v>173.80369999999999</v>
      </c>
      <c r="O11" s="20">
        <f t="shared" si="0"/>
        <v>26.239800000000002</v>
      </c>
      <c r="P11" s="20">
        <f t="shared" si="1"/>
        <v>373.84719999999999</v>
      </c>
    </row>
    <row r="12" spans="1:18" x14ac:dyDescent="0.25">
      <c r="A12" s="76"/>
      <c r="B12" s="4" t="s">
        <v>44</v>
      </c>
      <c r="C12" s="17">
        <f>AVERAGE(C3:C11)</f>
        <v>1.4730444444444446</v>
      </c>
      <c r="D12" s="17">
        <f>AVERAGE(D3:D11)</f>
        <v>1.0900000000000001</v>
      </c>
      <c r="E12" s="17">
        <f>AVERAGE(E3:E11)</f>
        <v>1.5947668333333336</v>
      </c>
      <c r="F12" s="17">
        <v>3.1722222222222225</v>
      </c>
      <c r="G12" s="17">
        <f t="shared" ref="G12:H12" si="2">AVERAGE(G3:G11)</f>
        <v>1.4985555555555556</v>
      </c>
      <c r="H12" s="17">
        <f t="shared" si="2"/>
        <v>1.4431555555555555</v>
      </c>
      <c r="I12" s="17">
        <f t="shared" ref="I12:P12" si="3">AVERAGE(I3:I11)</f>
        <v>67.066077777777778</v>
      </c>
      <c r="J12" s="17">
        <f t="shared" si="3"/>
        <v>48.667581722702259</v>
      </c>
      <c r="K12" s="17">
        <f t="shared" si="3"/>
        <v>63.52566437842453</v>
      </c>
      <c r="L12" s="17">
        <f t="shared" si="3"/>
        <v>112.19324610112677</v>
      </c>
      <c r="M12" s="17">
        <f t="shared" si="3"/>
        <v>221.40597777777776</v>
      </c>
      <c r="N12" s="17">
        <f t="shared" si="3"/>
        <v>175.80811111111109</v>
      </c>
      <c r="O12" s="17">
        <f t="shared" si="3"/>
        <v>45.597866666666675</v>
      </c>
      <c r="P12" s="17">
        <f t="shared" si="3"/>
        <v>397.21408888888891</v>
      </c>
      <c r="R12" s="45"/>
    </row>
    <row r="13" spans="1:18" x14ac:dyDescent="0.25">
      <c r="A13" s="76"/>
      <c r="B13" s="4" t="s">
        <v>45</v>
      </c>
      <c r="C13" s="17">
        <f>STDEV(C3:C11)</f>
        <v>0.18139945638776692</v>
      </c>
      <c r="D13" s="17">
        <f>STDEV(D3:D11)</f>
        <v>0.10940178243520535</v>
      </c>
      <c r="E13" s="17">
        <f>STDEV(E3:E11)</f>
        <v>0.15194765826366818</v>
      </c>
      <c r="F13" s="17">
        <v>1.0658538569824871</v>
      </c>
      <c r="G13" s="17">
        <f t="shared" ref="G13:H13" si="4">STDEV(G3:G11)</f>
        <v>0.12580838715196124</v>
      </c>
      <c r="H13" s="17">
        <f t="shared" si="4"/>
        <v>0.18057297770645855</v>
      </c>
      <c r="I13" s="17">
        <f t="shared" ref="I13:P13" si="5">STDEV(I3:I11)</f>
        <v>14.875715663185549</v>
      </c>
      <c r="J13" s="17">
        <f t="shared" si="5"/>
        <v>21.741398607887064</v>
      </c>
      <c r="K13" s="17">
        <f t="shared" si="5"/>
        <v>30.952611903000236</v>
      </c>
      <c r="L13" s="17">
        <f t="shared" si="5"/>
        <v>38.083474394953619</v>
      </c>
      <c r="M13" s="17">
        <f t="shared" si="5"/>
        <v>32.928975384446055</v>
      </c>
      <c r="N13" s="17">
        <f t="shared" si="5"/>
        <v>34.236193271355603</v>
      </c>
      <c r="O13" s="17">
        <f t="shared" si="5"/>
        <v>13.120339482269509</v>
      </c>
      <c r="P13" s="17">
        <f t="shared" si="5"/>
        <v>65.884181645036037</v>
      </c>
    </row>
    <row r="14" spans="1:18" x14ac:dyDescent="0.25">
      <c r="A14" s="76"/>
      <c r="B14" s="4"/>
      <c r="E14" s="16"/>
    </row>
    <row r="15" spans="1:18" x14ac:dyDescent="0.25">
      <c r="A15" s="76"/>
      <c r="B15" s="13" t="s">
        <v>27</v>
      </c>
      <c r="C15" s="14" t="s">
        <v>58</v>
      </c>
      <c r="D15" s="14" t="s">
        <v>57</v>
      </c>
      <c r="E15" s="14" t="s">
        <v>59</v>
      </c>
      <c r="F15" s="14" t="s">
        <v>36</v>
      </c>
      <c r="G15" s="14" t="s">
        <v>55</v>
      </c>
      <c r="H15" s="14" t="s">
        <v>56</v>
      </c>
      <c r="I15" s="14" t="s">
        <v>29</v>
      </c>
      <c r="J15" s="14" t="s">
        <v>31</v>
      </c>
      <c r="K15" s="14" t="s">
        <v>32</v>
      </c>
      <c r="L15" s="14" t="s">
        <v>30</v>
      </c>
      <c r="M15" s="14" t="s">
        <v>39</v>
      </c>
      <c r="N15" s="14" t="s">
        <v>40</v>
      </c>
      <c r="O15" s="14" t="s">
        <v>37</v>
      </c>
      <c r="P15" s="14" t="s">
        <v>38</v>
      </c>
    </row>
    <row r="16" spans="1:18" x14ac:dyDescent="0.25">
      <c r="A16" s="76"/>
      <c r="B16" s="4"/>
      <c r="C16" s="16">
        <v>1.4212</v>
      </c>
      <c r="D16" s="16">
        <v>1.0149999999999999</v>
      </c>
      <c r="E16" s="16">
        <v>1.442518</v>
      </c>
      <c r="F16" s="16">
        <v>3.05</v>
      </c>
      <c r="G16" s="38">
        <v>1.343</v>
      </c>
      <c r="H16" s="38">
        <v>1.3758999999999999</v>
      </c>
      <c r="I16" s="17">
        <v>57.692599999999999</v>
      </c>
      <c r="J16" s="16">
        <v>71.202352941176471</v>
      </c>
      <c r="K16" s="16">
        <v>151.60960784313724</v>
      </c>
      <c r="L16" s="16">
        <v>222.81196078431373</v>
      </c>
      <c r="M16" s="16">
        <v>361.8467</v>
      </c>
      <c r="N16" s="16">
        <v>245.68680000000001</v>
      </c>
      <c r="O16" s="16">
        <f>ABS(M16-N16)</f>
        <v>116.15989999999999</v>
      </c>
      <c r="P16" s="16">
        <f>M16+N16</f>
        <v>607.5335</v>
      </c>
    </row>
    <row r="17" spans="1:18" x14ac:dyDescent="0.25">
      <c r="A17" s="76"/>
      <c r="B17" s="4"/>
      <c r="C17" s="16">
        <v>1.383</v>
      </c>
      <c r="D17" s="16">
        <v>1.1299999999999999</v>
      </c>
      <c r="E17" s="16">
        <v>1.5627899999999999</v>
      </c>
      <c r="F17" s="16">
        <v>1.41</v>
      </c>
      <c r="G17" s="38">
        <v>1.3386</v>
      </c>
      <c r="H17" s="38">
        <v>1.2085999999999999</v>
      </c>
      <c r="I17" s="16">
        <v>46.219799999999999</v>
      </c>
      <c r="J17" s="16">
        <v>15.088193832599119</v>
      </c>
      <c r="K17" s="16">
        <v>25.960881057268722</v>
      </c>
      <c r="L17" s="16">
        <v>41.049074889867839</v>
      </c>
      <c r="M17" s="16">
        <v>261.77890000000002</v>
      </c>
      <c r="N17" s="16">
        <v>179.63210000000001</v>
      </c>
      <c r="O17" s="16">
        <f t="shared" ref="O17:O24" si="6">ABS(M17-N17)</f>
        <v>82.146800000000013</v>
      </c>
      <c r="P17" s="16">
        <f t="shared" ref="P17:P24" si="7">M17+N17</f>
        <v>441.41100000000006</v>
      </c>
    </row>
    <row r="18" spans="1:18" x14ac:dyDescent="0.25">
      <c r="A18" s="76"/>
      <c r="B18" s="4"/>
      <c r="C18" s="16">
        <v>1.1803999999999999</v>
      </c>
      <c r="D18" s="16">
        <v>1.2</v>
      </c>
      <c r="E18" s="16">
        <v>1.4164799999999997</v>
      </c>
      <c r="F18" s="16">
        <v>3.5000000000000004</v>
      </c>
      <c r="G18" s="38">
        <v>1.4448000000000001</v>
      </c>
      <c r="H18" s="38">
        <v>1.2925</v>
      </c>
      <c r="I18" s="17">
        <v>71.415499999999994</v>
      </c>
      <c r="J18" s="16">
        <v>30.989377593360992</v>
      </c>
      <c r="K18" s="16">
        <v>59.2103734439834</v>
      </c>
      <c r="L18" s="16">
        <v>90.199751037344384</v>
      </c>
      <c r="M18" s="16">
        <v>349.02350000000001</v>
      </c>
      <c r="N18" s="16">
        <v>259.75560000000002</v>
      </c>
      <c r="O18" s="16">
        <f t="shared" si="6"/>
        <v>89.267899999999997</v>
      </c>
      <c r="P18" s="16">
        <f t="shared" si="7"/>
        <v>608.77909999999997</v>
      </c>
    </row>
    <row r="19" spans="1:18" x14ac:dyDescent="0.25">
      <c r="A19" s="76"/>
      <c r="B19" s="4"/>
      <c r="C19" s="16">
        <v>1.4879</v>
      </c>
      <c r="D19" s="16">
        <v>1.1100000000000001</v>
      </c>
      <c r="E19" s="16">
        <v>1.6515690000000001</v>
      </c>
      <c r="F19" s="16">
        <v>3.7600000000000002</v>
      </c>
      <c r="G19" s="38">
        <v>1.5250999999999999</v>
      </c>
      <c r="H19" s="38">
        <v>1.4563999999999999</v>
      </c>
      <c r="I19" s="17">
        <v>72.137299999999996</v>
      </c>
      <c r="J19" s="16">
        <v>45.865201793721972</v>
      </c>
      <c r="K19" s="16">
        <v>59.983497757847537</v>
      </c>
      <c r="L19" s="16">
        <v>105.84869955156951</v>
      </c>
      <c r="M19" s="16">
        <v>288.81630000000001</v>
      </c>
      <c r="N19" s="16">
        <v>240.63</v>
      </c>
      <c r="O19" s="16">
        <f t="shared" si="6"/>
        <v>48.186300000000017</v>
      </c>
      <c r="P19" s="16">
        <f t="shared" si="7"/>
        <v>529.44630000000006</v>
      </c>
    </row>
    <row r="20" spans="1:18" x14ac:dyDescent="0.25">
      <c r="A20" s="76"/>
      <c r="B20" s="4"/>
      <c r="C20" s="16">
        <v>1.4136</v>
      </c>
      <c r="D20" s="16">
        <v>1.2350000000000001</v>
      </c>
      <c r="E20" s="16">
        <v>1.7457960000000001</v>
      </c>
      <c r="F20" s="16">
        <v>1.72</v>
      </c>
      <c r="G20" s="38">
        <v>1.3468</v>
      </c>
      <c r="H20" s="38">
        <v>1.5448999999999999</v>
      </c>
      <c r="I20" s="16">
        <v>37.584699999999998</v>
      </c>
      <c r="J20" s="16">
        <v>30.603387096774195</v>
      </c>
      <c r="K20" s="16">
        <v>74.019032258064527</v>
      </c>
      <c r="L20" s="16">
        <v>104.62241935483873</v>
      </c>
      <c r="M20" s="16">
        <v>274.10489999999999</v>
      </c>
      <c r="N20" s="16">
        <v>230.2833</v>
      </c>
      <c r="O20" s="16">
        <f t="shared" si="6"/>
        <v>43.821599999999989</v>
      </c>
      <c r="P20" s="16">
        <f t="shared" si="7"/>
        <v>504.38819999999998</v>
      </c>
    </row>
    <row r="21" spans="1:18" x14ac:dyDescent="0.25">
      <c r="A21" s="76"/>
      <c r="B21" s="4"/>
      <c r="C21" s="16">
        <v>1.2766</v>
      </c>
      <c r="D21" s="16">
        <v>1.04</v>
      </c>
      <c r="E21" s="16">
        <v>1.327664</v>
      </c>
      <c r="F21" s="16">
        <v>2.2999999999999998</v>
      </c>
      <c r="G21" s="38">
        <v>1.3011999999999999</v>
      </c>
      <c r="H21" s="38">
        <v>1.28</v>
      </c>
      <c r="I21" s="16">
        <v>49.771500000000003</v>
      </c>
      <c r="J21" s="16">
        <v>49.261818181818185</v>
      </c>
      <c r="K21" s="16">
        <v>147.88755980861245</v>
      </c>
      <c r="L21" s="16">
        <v>197.14937799043065</v>
      </c>
      <c r="M21" s="16">
        <v>437.95080000000002</v>
      </c>
      <c r="N21" s="16">
        <v>266.91320000000002</v>
      </c>
      <c r="O21" s="16">
        <f t="shared" si="6"/>
        <v>171.0376</v>
      </c>
      <c r="P21" s="16">
        <f t="shared" si="7"/>
        <v>704.86400000000003</v>
      </c>
    </row>
    <row r="22" spans="1:18" x14ac:dyDescent="0.25">
      <c r="A22" s="76"/>
      <c r="B22" s="4"/>
      <c r="C22" s="16">
        <v>1.6167</v>
      </c>
      <c r="D22" s="16">
        <v>1.175</v>
      </c>
      <c r="E22" s="16">
        <v>1.8996225</v>
      </c>
      <c r="F22" s="16">
        <v>1.34</v>
      </c>
      <c r="G22" s="38">
        <v>1.6214</v>
      </c>
      <c r="H22" s="38">
        <v>1.4100999999999999</v>
      </c>
      <c r="I22" s="17">
        <v>24.942699999999999</v>
      </c>
      <c r="J22" s="16">
        <v>24.506694915254236</v>
      </c>
      <c r="K22" s="16">
        <v>124.04932203389831</v>
      </c>
      <c r="L22" s="16">
        <v>148.55601694915254</v>
      </c>
      <c r="M22" s="16">
        <v>338.07060000000001</v>
      </c>
      <c r="N22" s="16">
        <v>211.91720000000001</v>
      </c>
      <c r="O22" s="16">
        <f t="shared" si="6"/>
        <v>126.1534</v>
      </c>
      <c r="P22" s="16">
        <f t="shared" si="7"/>
        <v>549.98779999999999</v>
      </c>
    </row>
    <row r="23" spans="1:18" x14ac:dyDescent="0.25">
      <c r="A23" s="76"/>
      <c r="B23" s="4"/>
      <c r="C23" s="16">
        <v>1.5226</v>
      </c>
      <c r="D23" s="16">
        <v>1.08</v>
      </c>
      <c r="E23" s="16">
        <v>1.6444080000000001</v>
      </c>
      <c r="F23" s="16">
        <v>3.56</v>
      </c>
      <c r="G23" s="38">
        <v>1.4899</v>
      </c>
      <c r="H23" s="38">
        <v>1.5837000000000001</v>
      </c>
      <c r="I23" s="16">
        <v>49.257100000000001</v>
      </c>
      <c r="J23" s="16">
        <v>63.083502304147466</v>
      </c>
      <c r="K23" s="16">
        <v>124.46359447004609</v>
      </c>
      <c r="L23" s="16">
        <v>187.54709677419356</v>
      </c>
      <c r="M23" s="16">
        <v>313.548</v>
      </c>
      <c r="N23" s="16">
        <v>241.905</v>
      </c>
      <c r="O23" s="16">
        <f t="shared" si="6"/>
        <v>71.643000000000001</v>
      </c>
      <c r="P23" s="16">
        <f t="shared" si="7"/>
        <v>555.45299999999997</v>
      </c>
    </row>
    <row r="24" spans="1:18" x14ac:dyDescent="0.25">
      <c r="A24" s="76"/>
      <c r="B24" s="13"/>
      <c r="C24" s="20">
        <v>1.3169999999999999</v>
      </c>
      <c r="D24" s="20">
        <v>1.1000000000000001</v>
      </c>
      <c r="E24" s="20">
        <v>1.4487000000000001</v>
      </c>
      <c r="F24" s="20">
        <v>2.76</v>
      </c>
      <c r="G24" s="39">
        <v>1.3829</v>
      </c>
      <c r="H24" s="39">
        <v>1.3464</v>
      </c>
      <c r="I24" s="21">
        <v>62.576900000000002</v>
      </c>
      <c r="J24" s="20">
        <v>40.131855203619914</v>
      </c>
      <c r="K24" s="20">
        <v>71.553393665158382</v>
      </c>
      <c r="L24" s="20">
        <v>111.6852488687783</v>
      </c>
      <c r="M24" s="20">
        <v>264.3329</v>
      </c>
      <c r="N24" s="20">
        <v>211.8991</v>
      </c>
      <c r="O24" s="20">
        <f t="shared" si="6"/>
        <v>52.433799999999991</v>
      </c>
      <c r="P24" s="20">
        <f t="shared" si="7"/>
        <v>476.23199999999997</v>
      </c>
    </row>
    <row r="25" spans="1:18" x14ac:dyDescent="0.25">
      <c r="A25" s="76"/>
      <c r="B25" s="4" t="s">
        <v>44</v>
      </c>
      <c r="C25" s="17">
        <f>AVERAGE(C16:C24)</f>
        <v>1.4021111111111111</v>
      </c>
      <c r="D25" s="17">
        <f>AVERAGE(D16:D24)</f>
        <v>1.1205555555555555</v>
      </c>
      <c r="E25" s="17">
        <f>AVERAGE(E16:E24)</f>
        <v>1.5710608333333334</v>
      </c>
      <c r="F25" s="17">
        <v>2.5999999999999996</v>
      </c>
      <c r="G25" s="17">
        <f t="shared" ref="G25:H25" si="8">AVERAGE(G16:G24)</f>
        <v>1.4215222222222221</v>
      </c>
      <c r="H25" s="17">
        <f t="shared" si="8"/>
        <v>1.3887222222222222</v>
      </c>
      <c r="I25" s="17">
        <f t="shared" ref="I25:P25" si="9">AVERAGE(I16:I24)</f>
        <v>52.399788888888885</v>
      </c>
      <c r="J25" s="17">
        <f t="shared" si="9"/>
        <v>41.19248709583028</v>
      </c>
      <c r="K25" s="17">
        <f t="shared" si="9"/>
        <v>93.193029148668515</v>
      </c>
      <c r="L25" s="17">
        <f t="shared" si="9"/>
        <v>134.38551624449877</v>
      </c>
      <c r="M25" s="17">
        <f t="shared" si="9"/>
        <v>321.05251111111107</v>
      </c>
      <c r="N25" s="17">
        <f t="shared" si="9"/>
        <v>232.06914444444445</v>
      </c>
      <c r="O25" s="17">
        <f t="shared" si="9"/>
        <v>88.983366666666683</v>
      </c>
      <c r="P25" s="17">
        <f t="shared" si="9"/>
        <v>553.12165555555555</v>
      </c>
      <c r="R25" s="45"/>
    </row>
    <row r="26" spans="1:18" x14ac:dyDescent="0.25">
      <c r="A26" s="76"/>
      <c r="B26" s="4" t="s">
        <v>45</v>
      </c>
      <c r="C26" s="17">
        <f>STDEV(C16:C24)</f>
        <v>0.13273096327199288</v>
      </c>
      <c r="D26" s="17">
        <f>STDEV(D16:D24)</f>
        <v>7.2691318448476233E-2</v>
      </c>
      <c r="E26" s="17">
        <f>STDEV(E16:E24)</f>
        <v>0.18201909644354569</v>
      </c>
      <c r="F26" s="17">
        <v>0.94692924762096187</v>
      </c>
      <c r="G26" s="17">
        <f t="shared" ref="G26:H26" si="10">STDEV(G16:G24)</f>
        <v>0.10635507484104574</v>
      </c>
      <c r="H26" s="17">
        <f t="shared" si="10"/>
        <v>0.12395763165067511</v>
      </c>
      <c r="I26" s="17">
        <f t="shared" ref="I26:P26" si="11">STDEV(I16:I24)</f>
        <v>15.456023508606958</v>
      </c>
      <c r="J26" s="17">
        <f t="shared" si="11"/>
        <v>18.179535787238709</v>
      </c>
      <c r="K26" s="17">
        <f t="shared" si="11"/>
        <v>44.648234844953983</v>
      </c>
      <c r="L26" s="17">
        <f t="shared" si="11"/>
        <v>58.805890737979951</v>
      </c>
      <c r="M26" s="17">
        <f t="shared" si="11"/>
        <v>57.479791886702692</v>
      </c>
      <c r="N26" s="17">
        <f t="shared" si="11"/>
        <v>27.161289784825783</v>
      </c>
      <c r="O26" s="17">
        <f t="shared" si="11"/>
        <v>42.19069374527394</v>
      </c>
      <c r="P26" s="17">
        <f t="shared" si="11"/>
        <v>79.393133440621355</v>
      </c>
    </row>
    <row r="27" spans="1:18" x14ac:dyDescent="0.25">
      <c r="A27" s="76"/>
      <c r="B27" s="4"/>
      <c r="E27" s="16"/>
    </row>
    <row r="28" spans="1:18" x14ac:dyDescent="0.25">
      <c r="A28" s="76"/>
      <c r="B28" s="13" t="s">
        <v>28</v>
      </c>
      <c r="C28" s="14" t="s">
        <v>58</v>
      </c>
      <c r="D28" s="14" t="s">
        <v>57</v>
      </c>
      <c r="E28" s="14" t="s">
        <v>59</v>
      </c>
      <c r="F28" s="14" t="s">
        <v>36</v>
      </c>
      <c r="G28" s="14" t="s">
        <v>55</v>
      </c>
      <c r="H28" s="14" t="s">
        <v>56</v>
      </c>
      <c r="I28" s="14" t="s">
        <v>29</v>
      </c>
      <c r="J28" s="14" t="s">
        <v>31</v>
      </c>
      <c r="K28" s="14" t="s">
        <v>32</v>
      </c>
      <c r="L28" s="14" t="s">
        <v>30</v>
      </c>
      <c r="M28" s="14" t="s">
        <v>39</v>
      </c>
      <c r="N28" s="14" t="s">
        <v>40</v>
      </c>
      <c r="O28" s="14" t="s">
        <v>37</v>
      </c>
      <c r="P28" s="14" t="s">
        <v>38</v>
      </c>
    </row>
    <row r="29" spans="1:18" x14ac:dyDescent="0.25">
      <c r="A29" s="76"/>
      <c r="B29" s="4"/>
      <c r="C29" s="16">
        <v>1.4440999999999999</v>
      </c>
      <c r="D29" s="16">
        <v>1.0549999999999999</v>
      </c>
      <c r="E29" s="16">
        <v>1.5235254999999999</v>
      </c>
      <c r="F29" s="16">
        <v>3.4299999999999997</v>
      </c>
      <c r="G29" s="38">
        <v>1.3333999999999999</v>
      </c>
      <c r="H29" s="38">
        <v>1.3931</v>
      </c>
      <c r="I29" s="16">
        <v>67.045199999999994</v>
      </c>
      <c r="J29" s="16">
        <v>49.075094339622638</v>
      </c>
      <c r="K29" s="16">
        <v>64.466226415094326</v>
      </c>
      <c r="L29" s="16">
        <v>113.54132075471696</v>
      </c>
      <c r="M29" s="16">
        <v>458.52620000000002</v>
      </c>
      <c r="N29" s="16">
        <v>300.06180000000001</v>
      </c>
      <c r="O29" s="16">
        <f>ABS(M29-N29)</f>
        <v>158.46440000000001</v>
      </c>
      <c r="P29" s="16">
        <f>M29+N29</f>
        <v>758.58799999999997</v>
      </c>
    </row>
    <row r="30" spans="1:18" x14ac:dyDescent="0.25">
      <c r="A30" s="76"/>
      <c r="B30" s="4"/>
      <c r="C30" s="16">
        <v>1.3720000000000001</v>
      </c>
      <c r="D30" s="16">
        <v>0.92500000000000004</v>
      </c>
      <c r="E30" s="16">
        <v>1.2691000000000001</v>
      </c>
      <c r="F30" s="16">
        <v>2.6100000000000003</v>
      </c>
      <c r="G30" s="38">
        <v>1.2296</v>
      </c>
      <c r="H30" s="38">
        <v>1.2215</v>
      </c>
      <c r="I30" s="16">
        <v>65.096999999999994</v>
      </c>
      <c r="J30" s="16">
        <v>37.317956989247307</v>
      </c>
      <c r="K30" s="16">
        <v>45.457849462365587</v>
      </c>
      <c r="L30" s="16">
        <v>82.775806451612894</v>
      </c>
      <c r="M30" s="16">
        <v>317.18279999999999</v>
      </c>
      <c r="N30" s="16">
        <v>232.7037</v>
      </c>
      <c r="O30" s="16">
        <f t="shared" ref="O30:O37" si="12">ABS(M30-N30)</f>
        <v>84.479099999999988</v>
      </c>
      <c r="P30" s="16">
        <f t="shared" ref="P30:P37" si="13">M30+N30</f>
        <v>549.88649999999996</v>
      </c>
    </row>
    <row r="31" spans="1:18" x14ac:dyDescent="0.25">
      <c r="A31" s="76"/>
      <c r="B31" s="4"/>
      <c r="C31" s="16">
        <v>1.1759999999999999</v>
      </c>
      <c r="D31" s="16">
        <v>1.375</v>
      </c>
      <c r="E31" s="16">
        <v>1.617</v>
      </c>
      <c r="F31" s="16">
        <v>1.8499999999999999</v>
      </c>
      <c r="G31" s="38">
        <v>1.3855999999999999</v>
      </c>
      <c r="H31" s="38">
        <v>1.1343000000000001</v>
      </c>
      <c r="I31" s="17">
        <v>56.211500000000001</v>
      </c>
      <c r="J31" s="16">
        <v>16.324710144927536</v>
      </c>
      <c r="K31" s="16">
        <v>43.446449275362319</v>
      </c>
      <c r="L31" s="16">
        <v>59.771159420289855</v>
      </c>
      <c r="M31" s="16">
        <v>404.40300000000002</v>
      </c>
      <c r="N31" s="16">
        <v>281.20740000000001</v>
      </c>
      <c r="O31" s="16">
        <f t="shared" si="12"/>
        <v>123.19560000000001</v>
      </c>
      <c r="P31" s="16">
        <f t="shared" si="13"/>
        <v>685.61040000000003</v>
      </c>
    </row>
    <row r="32" spans="1:18" x14ac:dyDescent="0.25">
      <c r="A32" s="76"/>
      <c r="B32" s="4"/>
      <c r="C32" s="16">
        <v>1.4</v>
      </c>
      <c r="D32" s="16">
        <v>0.97499999999999998</v>
      </c>
      <c r="E32" s="16">
        <v>1.365</v>
      </c>
      <c r="F32" s="16">
        <v>3.16</v>
      </c>
      <c r="G32" s="38">
        <v>1.3399000000000001</v>
      </c>
      <c r="H32" s="38">
        <v>1.3617999999999999</v>
      </c>
      <c r="I32" s="17">
        <v>77.646000000000001</v>
      </c>
      <c r="J32" s="16">
        <v>49.969183673469388</v>
      </c>
      <c r="K32" s="16">
        <v>46.478469387755105</v>
      </c>
      <c r="L32" s="16">
        <v>96.447653061224486</v>
      </c>
      <c r="M32" s="16">
        <v>391.09649999999999</v>
      </c>
      <c r="N32" s="16">
        <v>313.67559999999997</v>
      </c>
      <c r="O32" s="16">
        <f t="shared" si="12"/>
        <v>77.420900000000017</v>
      </c>
      <c r="P32" s="16">
        <f t="shared" si="13"/>
        <v>704.77209999999991</v>
      </c>
    </row>
    <row r="33" spans="1:18" x14ac:dyDescent="0.25">
      <c r="A33" s="76"/>
      <c r="B33" s="4"/>
      <c r="C33" s="16">
        <v>1.5548999999999999</v>
      </c>
      <c r="D33" s="16">
        <v>1.075</v>
      </c>
      <c r="E33" s="16">
        <v>1.6715174999999998</v>
      </c>
      <c r="F33" s="16">
        <v>2.44</v>
      </c>
      <c r="G33" s="38">
        <v>1.2891999999999999</v>
      </c>
      <c r="H33" s="38">
        <v>1.5122</v>
      </c>
      <c r="I33" s="16">
        <v>52.608800000000002</v>
      </c>
      <c r="J33" s="16">
        <v>51.175555555555547</v>
      </c>
      <c r="K33" s="16">
        <v>56.001203703703695</v>
      </c>
      <c r="L33" s="16">
        <v>107.17675925925924</v>
      </c>
      <c r="M33" s="16">
        <v>378.4162</v>
      </c>
      <c r="N33" s="16">
        <v>322.26580000000001</v>
      </c>
      <c r="O33" s="16">
        <f t="shared" si="12"/>
        <v>56.150399999999991</v>
      </c>
      <c r="P33" s="16">
        <f t="shared" si="13"/>
        <v>700.68200000000002</v>
      </c>
    </row>
    <row r="34" spans="1:18" x14ac:dyDescent="0.25">
      <c r="A34" s="76"/>
      <c r="B34" s="4"/>
      <c r="C34" s="16">
        <v>1.4427000000000001</v>
      </c>
      <c r="D34" s="16">
        <v>0.90500000000000003</v>
      </c>
      <c r="E34" s="16">
        <v>1.3056435000000002</v>
      </c>
      <c r="F34" s="16">
        <v>1.7399999999999998</v>
      </c>
      <c r="G34" s="38">
        <v>1.2118</v>
      </c>
      <c r="H34" s="38">
        <v>1.1859999999999999</v>
      </c>
      <c r="I34" s="17">
        <v>50.335500000000003</v>
      </c>
      <c r="J34" s="16">
        <v>132.02054945054945</v>
      </c>
      <c r="K34" s="16">
        <v>90.669890109890119</v>
      </c>
      <c r="L34" s="16">
        <v>222.69043956043959</v>
      </c>
      <c r="M34" s="16">
        <v>567.93169999999998</v>
      </c>
      <c r="N34" s="16">
        <v>408.94479999999999</v>
      </c>
      <c r="O34" s="16">
        <f t="shared" si="12"/>
        <v>158.98689999999999</v>
      </c>
      <c r="P34" s="16">
        <f t="shared" si="13"/>
        <v>976.87649999999996</v>
      </c>
    </row>
    <row r="35" spans="1:18" x14ac:dyDescent="0.25">
      <c r="A35" s="76"/>
      <c r="B35" s="4"/>
      <c r="C35" s="16">
        <v>1.4207000000000001</v>
      </c>
      <c r="D35" s="16">
        <v>1</v>
      </c>
      <c r="E35" s="16">
        <v>1.4207000000000001</v>
      </c>
      <c r="F35" s="16">
        <v>1.38</v>
      </c>
      <c r="G35" s="38">
        <v>1.2504999999999999</v>
      </c>
      <c r="H35" s="38">
        <v>1.2724</v>
      </c>
      <c r="I35" s="17">
        <v>38.462000000000003</v>
      </c>
      <c r="J35" s="16">
        <v>112.16437810945276</v>
      </c>
      <c r="K35" s="16">
        <v>87.140497512437818</v>
      </c>
      <c r="L35" s="16">
        <v>199.30487562189057</v>
      </c>
      <c r="M35" s="16">
        <v>433.55090000000001</v>
      </c>
      <c r="N35" s="16">
        <v>288.74</v>
      </c>
      <c r="O35" s="16">
        <f t="shared" si="12"/>
        <v>144.8109</v>
      </c>
      <c r="P35" s="16">
        <f t="shared" si="13"/>
        <v>722.29089999999997</v>
      </c>
    </row>
    <row r="36" spans="1:18" x14ac:dyDescent="0.25">
      <c r="A36" s="76"/>
      <c r="B36" s="4"/>
      <c r="C36" s="16">
        <v>1.6008</v>
      </c>
      <c r="D36" s="16">
        <v>1.175</v>
      </c>
      <c r="E36" s="16">
        <v>1.8809400000000001</v>
      </c>
      <c r="F36" s="16">
        <v>1.7000000000000002</v>
      </c>
      <c r="G36" s="38">
        <v>1.4224000000000001</v>
      </c>
      <c r="H36" s="38">
        <v>1.6355</v>
      </c>
      <c r="I36" s="17">
        <v>25.921399999999998</v>
      </c>
      <c r="J36" s="16">
        <v>33.187033898305089</v>
      </c>
      <c r="K36" s="16">
        <v>145.23838983050848</v>
      </c>
      <c r="L36" s="16">
        <v>178.42542372881357</v>
      </c>
      <c r="M36" s="16">
        <v>387.47320000000002</v>
      </c>
      <c r="N36" s="16">
        <v>316.22309999999999</v>
      </c>
      <c r="O36" s="16">
        <f t="shared" si="12"/>
        <v>71.250100000000032</v>
      </c>
      <c r="P36" s="16">
        <f t="shared" si="13"/>
        <v>703.69630000000006</v>
      </c>
    </row>
    <row r="37" spans="1:18" x14ac:dyDescent="0.25">
      <c r="A37" s="76"/>
      <c r="B37" s="13"/>
      <c r="C37" s="20">
        <v>1.3252999999999999</v>
      </c>
      <c r="D37" s="20">
        <v>1.2549999999999999</v>
      </c>
      <c r="E37" s="20">
        <v>1.6632514999999997</v>
      </c>
      <c r="F37" s="20">
        <v>0.67999999999999994</v>
      </c>
      <c r="G37" s="39">
        <v>1.3428</v>
      </c>
      <c r="H37" s="39">
        <v>1.3623000000000001</v>
      </c>
      <c r="I37" s="22">
        <v>13.9322</v>
      </c>
      <c r="J37" s="20">
        <v>16.611269841269841</v>
      </c>
      <c r="K37" s="20">
        <v>68.323015873015876</v>
      </c>
      <c r="L37" s="20">
        <v>84.934285714285721</v>
      </c>
      <c r="M37" s="20">
        <v>361.05650000000003</v>
      </c>
      <c r="N37" s="20">
        <v>315.21469999999999</v>
      </c>
      <c r="O37" s="20">
        <f t="shared" si="12"/>
        <v>45.841800000000035</v>
      </c>
      <c r="P37" s="20">
        <f t="shared" si="13"/>
        <v>676.27120000000002</v>
      </c>
    </row>
    <row r="38" spans="1:18" x14ac:dyDescent="0.25">
      <c r="A38" s="76"/>
      <c r="B38" s="4" t="s">
        <v>44</v>
      </c>
      <c r="C38" s="17">
        <f>AVERAGE(C29:C37)</f>
        <v>1.4151666666666667</v>
      </c>
      <c r="D38" s="17">
        <f>AVERAGE(D29:D37)</f>
        <v>1.0822222222222224</v>
      </c>
      <c r="E38" s="17">
        <f>AVERAGE(E29:E37)</f>
        <v>1.5240753333333332</v>
      </c>
      <c r="F38" s="17">
        <v>2.11</v>
      </c>
      <c r="G38" s="17">
        <f t="shared" ref="G38:H38" si="14">AVERAGE(G29:G37)</f>
        <v>1.3116888888888889</v>
      </c>
      <c r="H38" s="17">
        <f t="shared" si="14"/>
        <v>1.3421222222222222</v>
      </c>
      <c r="I38" s="17">
        <f t="shared" ref="I38:P38" si="15">AVERAGE(I29:I37)</f>
        <v>49.695511111111124</v>
      </c>
      <c r="J38" s="17">
        <f t="shared" si="15"/>
        <v>55.316192444711064</v>
      </c>
      <c r="K38" s="17">
        <f t="shared" si="15"/>
        <v>71.913554618903703</v>
      </c>
      <c r="L38" s="17">
        <f t="shared" si="15"/>
        <v>127.22974706361477</v>
      </c>
      <c r="M38" s="17">
        <f t="shared" si="15"/>
        <v>411.07077777777783</v>
      </c>
      <c r="N38" s="17">
        <f t="shared" si="15"/>
        <v>308.78187777777777</v>
      </c>
      <c r="O38" s="17">
        <f t="shared" si="15"/>
        <v>102.2889</v>
      </c>
      <c r="P38" s="17">
        <f t="shared" si="15"/>
        <v>719.85265555555566</v>
      </c>
      <c r="R38" s="45"/>
    </row>
    <row r="39" spans="1:18" x14ac:dyDescent="0.25">
      <c r="A39" s="77"/>
      <c r="B39" s="4" t="s">
        <v>45</v>
      </c>
      <c r="C39" s="17">
        <f>STDEV(C29:C37)</f>
        <v>0.12398643070917077</v>
      </c>
      <c r="D39" s="17">
        <f>STDEV(D29:D37)</f>
        <v>0.15785893843695969</v>
      </c>
      <c r="E39" s="17">
        <f>STDEV(E29:E37)</f>
        <v>0.20180844625070785</v>
      </c>
      <c r="F39" s="17">
        <v>0.87708323436262381</v>
      </c>
      <c r="G39" s="17">
        <f t="shared" ref="G39:H39" si="16">STDEV(G29:G37)</f>
        <v>7.1520232180209781E-2</v>
      </c>
      <c r="H39" s="17">
        <f t="shared" si="16"/>
        <v>0.16022062739998477</v>
      </c>
      <c r="I39" s="17">
        <f t="shared" ref="I39:P39" si="17">STDEV(I29:I37)</f>
        <v>20.436538648425994</v>
      </c>
      <c r="J39" s="17">
        <f t="shared" si="17"/>
        <v>40.360878555867608</v>
      </c>
      <c r="K39" s="17">
        <f t="shared" si="17"/>
        <v>32.478787173202683</v>
      </c>
      <c r="L39" s="17">
        <f t="shared" si="17"/>
        <v>57.859007355446316</v>
      </c>
      <c r="M39" s="17">
        <f t="shared" si="17"/>
        <v>71.366746831696261</v>
      </c>
      <c r="N39" s="17">
        <f t="shared" si="17"/>
        <v>46.584716154678219</v>
      </c>
      <c r="O39" s="17">
        <f t="shared" si="17"/>
        <v>44.482595443723845</v>
      </c>
      <c r="P39" s="17">
        <f t="shared" si="17"/>
        <v>112.0178350428741</v>
      </c>
    </row>
  </sheetData>
  <mergeCells count="1">
    <mergeCell ref="A2:A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V96"/>
  <sheetViews>
    <sheetView tabSelected="1" topLeftCell="A40" zoomScale="70" zoomScaleNormal="70" workbookViewId="0">
      <selection activeCell="C56" sqref="C56"/>
    </sheetView>
  </sheetViews>
  <sheetFormatPr baseColWidth="10" defaultRowHeight="15" x14ac:dyDescent="0.25"/>
  <cols>
    <col min="1" max="1" width="18.7109375" style="5" customWidth="1"/>
    <col min="2" max="2" width="18.7109375" style="4" customWidth="1"/>
    <col min="3" max="48" width="18.7109375" style="5" customWidth="1"/>
    <col min="49" max="16384" width="11.42578125" style="5"/>
  </cols>
  <sheetData>
    <row r="2" spans="1:48" x14ac:dyDescent="0.25">
      <c r="A2" s="75" t="s">
        <v>41</v>
      </c>
      <c r="B2" s="13" t="s">
        <v>26</v>
      </c>
      <c r="C2" s="14" t="s">
        <v>58</v>
      </c>
      <c r="D2" s="14" t="s">
        <v>57</v>
      </c>
      <c r="E2" s="14" t="s">
        <v>60</v>
      </c>
      <c r="F2" s="14" t="s">
        <v>36</v>
      </c>
      <c r="G2" s="40" t="s">
        <v>55</v>
      </c>
      <c r="H2" s="40" t="s">
        <v>56</v>
      </c>
      <c r="I2" s="14" t="s">
        <v>29</v>
      </c>
      <c r="J2" s="14" t="s">
        <v>31</v>
      </c>
      <c r="K2" s="14" t="s">
        <v>32</v>
      </c>
      <c r="L2" s="14" t="s">
        <v>30</v>
      </c>
      <c r="M2" s="14" t="s">
        <v>39</v>
      </c>
      <c r="N2" s="14" t="s">
        <v>40</v>
      </c>
      <c r="O2" s="14" t="s">
        <v>37</v>
      </c>
      <c r="P2" s="14" t="s">
        <v>38</v>
      </c>
      <c r="AF2" s="1" t="s">
        <v>0</v>
      </c>
      <c r="AG2" s="1" t="s">
        <v>1</v>
      </c>
      <c r="AH2" s="1" t="s">
        <v>2</v>
      </c>
      <c r="AI2" s="1" t="s">
        <v>13</v>
      </c>
      <c r="AJ2" s="1" t="s">
        <v>12</v>
      </c>
      <c r="AK2" s="1" t="s">
        <v>3</v>
      </c>
      <c r="AL2" s="1" t="s">
        <v>4</v>
      </c>
      <c r="AM2" s="1" t="s">
        <v>5</v>
      </c>
      <c r="AN2" s="1" t="s">
        <v>5</v>
      </c>
      <c r="AO2" s="1" t="s">
        <v>6</v>
      </c>
      <c r="AP2" s="1" t="s">
        <v>7</v>
      </c>
      <c r="AQ2" s="1" t="s">
        <v>8</v>
      </c>
      <c r="AR2" s="1" t="s">
        <v>9</v>
      </c>
      <c r="AS2" s="1" t="s">
        <v>10</v>
      </c>
      <c r="AT2" s="1" t="s">
        <v>11</v>
      </c>
      <c r="AU2" s="1" t="s">
        <v>14</v>
      </c>
      <c r="AV2" s="1" t="s">
        <v>15</v>
      </c>
    </row>
    <row r="3" spans="1:48" s="18" customFormat="1" x14ac:dyDescent="0.25">
      <c r="A3" s="76"/>
      <c r="B3" s="15"/>
      <c r="C3" s="16">
        <v>1.4439</v>
      </c>
      <c r="D3" s="16">
        <v>1.155</v>
      </c>
      <c r="E3" s="16">
        <v>1.6677044999999999</v>
      </c>
      <c r="F3" s="16">
        <v>2</v>
      </c>
      <c r="G3" s="38">
        <v>1.4439</v>
      </c>
      <c r="H3" s="38">
        <v>1.3392999999999999</v>
      </c>
      <c r="I3" s="17">
        <v>57.144599999999997</v>
      </c>
      <c r="J3" s="16">
        <v>35.724482758620688</v>
      </c>
      <c r="K3" s="16">
        <v>38.203275862068971</v>
      </c>
      <c r="L3" s="16">
        <v>73.927758620689659</v>
      </c>
      <c r="M3" s="16">
        <v>241.27449999999999</v>
      </c>
      <c r="N3" s="16">
        <v>173.6386</v>
      </c>
      <c r="O3" s="16">
        <f>ABS(M3-N3)</f>
        <v>67.635899999999992</v>
      </c>
      <c r="P3" s="16">
        <f>M3+N3</f>
        <v>414.91309999999999</v>
      </c>
      <c r="AF3" s="2">
        <v>1.4440999999999999</v>
      </c>
      <c r="AG3" s="2">
        <v>67.045199999999994</v>
      </c>
      <c r="AH3" s="2">
        <v>113.54132075471696</v>
      </c>
      <c r="AI3" s="2">
        <v>49.075094339622638</v>
      </c>
      <c r="AJ3" s="2">
        <v>64.466226415094326</v>
      </c>
      <c r="AK3" s="2">
        <v>52.019599999999997</v>
      </c>
      <c r="AL3" s="2">
        <v>68.334199999999996</v>
      </c>
      <c r="AM3" s="2">
        <v>1.7149999999999999E-2</v>
      </c>
      <c r="AN3" s="2">
        <f>AM3*200</f>
        <v>3.4299999999999997</v>
      </c>
      <c r="AO3" s="2">
        <v>43</v>
      </c>
      <c r="AP3" s="2">
        <v>-0.49220000000000003</v>
      </c>
      <c r="AQ3" s="2">
        <v>0.94689999999999996</v>
      </c>
      <c r="AR3" s="2">
        <v>0.99129999999999996</v>
      </c>
      <c r="AS3" s="2">
        <v>458.52620000000002</v>
      </c>
      <c r="AT3" s="2">
        <v>300.06180000000001</v>
      </c>
      <c r="AU3" s="2">
        <f>ABS(AS3-AT3)</f>
        <v>158.46440000000001</v>
      </c>
      <c r="AV3" s="2">
        <f>AS3+AT3</f>
        <v>758.58799999999997</v>
      </c>
    </row>
    <row r="4" spans="1:48" s="18" customFormat="1" x14ac:dyDescent="0.25">
      <c r="A4" s="76"/>
      <c r="B4" s="15"/>
      <c r="C4" s="16">
        <v>1.3698999999999999</v>
      </c>
      <c r="D4" s="16">
        <v>0.995</v>
      </c>
      <c r="E4" s="16">
        <v>1.3630504999999999</v>
      </c>
      <c r="F4" s="16">
        <v>2.5</v>
      </c>
      <c r="G4" s="38">
        <v>1.3379000000000001</v>
      </c>
      <c r="H4" s="38">
        <v>1.2516</v>
      </c>
      <c r="I4" s="17">
        <v>61.248399999999997</v>
      </c>
      <c r="J4" s="16">
        <v>36.393599999999999</v>
      </c>
      <c r="K4" s="16">
        <v>58.054900000000004</v>
      </c>
      <c r="L4" s="16">
        <v>94.448499999999996</v>
      </c>
      <c r="M4" s="16">
        <v>183.857</v>
      </c>
      <c r="N4" s="16">
        <v>148.78299999999999</v>
      </c>
      <c r="O4" s="16">
        <f t="shared" ref="O4:O11" si="0">ABS(M4-N4)</f>
        <v>35.074000000000012</v>
      </c>
      <c r="P4" s="16">
        <f t="shared" ref="P4:P11" si="1">M4+N4</f>
        <v>332.64</v>
      </c>
      <c r="AF4" s="2">
        <v>1.3720000000000001</v>
      </c>
      <c r="AG4" s="2">
        <v>65.096999999999994</v>
      </c>
      <c r="AH4" s="2">
        <v>82.775806451612894</v>
      </c>
      <c r="AI4" s="2">
        <v>37.317956989247307</v>
      </c>
      <c r="AJ4" s="2">
        <v>45.457849462365587</v>
      </c>
      <c r="AK4" s="2">
        <v>34.7057</v>
      </c>
      <c r="AL4" s="2">
        <v>42.275799999999997</v>
      </c>
      <c r="AM4" s="2">
        <v>1.3050000000000001E-2</v>
      </c>
      <c r="AN4" s="2">
        <f t="shared" ref="AN4:AN11" si="2">AM4*200</f>
        <v>2.6100000000000003</v>
      </c>
      <c r="AO4" s="2">
        <v>49</v>
      </c>
      <c r="AP4" s="2">
        <v>-0.34389999999999998</v>
      </c>
      <c r="AQ4" s="2">
        <v>0.89900000000000002</v>
      </c>
      <c r="AR4" s="2">
        <v>0.98180000000000001</v>
      </c>
      <c r="AS4" s="2">
        <v>317.18279999999999</v>
      </c>
      <c r="AT4" s="2">
        <v>232.7037</v>
      </c>
      <c r="AU4" s="2">
        <f t="shared" ref="AU4:AU11" si="3">ABS(AS4-AT4)</f>
        <v>84.479099999999988</v>
      </c>
      <c r="AV4" s="2">
        <f t="shared" ref="AV4:AV11" si="4">AS4+AT4</f>
        <v>549.88649999999996</v>
      </c>
    </row>
    <row r="5" spans="1:48" s="18" customFormat="1" x14ac:dyDescent="0.25">
      <c r="A5" s="76"/>
      <c r="B5" s="15"/>
      <c r="C5" s="16">
        <v>1.23</v>
      </c>
      <c r="D5" s="16">
        <v>1.34</v>
      </c>
      <c r="E5" s="16">
        <v>1.6482000000000001</v>
      </c>
      <c r="F5" s="16">
        <v>4.8</v>
      </c>
      <c r="G5" s="38">
        <v>1.5053000000000001</v>
      </c>
      <c r="H5" s="38">
        <v>1.3153999999999999</v>
      </c>
      <c r="I5" s="17">
        <v>40.305</v>
      </c>
      <c r="J5" s="16">
        <v>18.859076923076923</v>
      </c>
      <c r="K5" s="16">
        <v>74.539769230769238</v>
      </c>
      <c r="L5" s="16">
        <v>93.398846153846165</v>
      </c>
      <c r="M5" s="16">
        <v>248.50059999999999</v>
      </c>
      <c r="N5" s="16">
        <v>204.55289999999999</v>
      </c>
      <c r="O5" s="16">
        <f t="shared" si="0"/>
        <v>43.947699999999998</v>
      </c>
      <c r="P5" s="16">
        <f t="shared" si="1"/>
        <v>453.05349999999999</v>
      </c>
      <c r="AF5" s="2">
        <v>1.1759999999999999</v>
      </c>
      <c r="AG5" s="1">
        <v>56.211500000000001</v>
      </c>
      <c r="AH5" s="2">
        <v>59.771159420289855</v>
      </c>
      <c r="AI5" s="2">
        <v>16.324710144927536</v>
      </c>
      <c r="AJ5" s="2">
        <v>43.446449275362319</v>
      </c>
      <c r="AK5" s="1">
        <v>22.528099999999998</v>
      </c>
      <c r="AL5" s="1">
        <v>59.956099999999999</v>
      </c>
      <c r="AM5" s="2">
        <v>9.2499999999999995E-3</v>
      </c>
      <c r="AN5" s="2">
        <f t="shared" si="2"/>
        <v>1.8499999999999999</v>
      </c>
      <c r="AO5" s="2">
        <v>40</v>
      </c>
      <c r="AP5" s="2">
        <v>0.2157</v>
      </c>
      <c r="AQ5" s="2">
        <v>0.93359999999999999</v>
      </c>
      <c r="AR5" s="2">
        <v>0.93500000000000005</v>
      </c>
      <c r="AS5" s="2">
        <v>404.40300000000002</v>
      </c>
      <c r="AT5" s="2">
        <v>281.20740000000001</v>
      </c>
      <c r="AU5" s="2">
        <f t="shared" si="3"/>
        <v>123.19560000000001</v>
      </c>
      <c r="AV5" s="2">
        <f t="shared" si="4"/>
        <v>685.61040000000003</v>
      </c>
    </row>
    <row r="6" spans="1:48" s="18" customFormat="1" x14ac:dyDescent="0.25">
      <c r="A6" s="76"/>
      <c r="B6" s="15"/>
      <c r="C6" s="16">
        <v>1.4967999999999999</v>
      </c>
      <c r="D6" s="16">
        <v>1.04</v>
      </c>
      <c r="E6" s="16">
        <v>1.5566720000000001</v>
      </c>
      <c r="F6" s="16">
        <v>2.27</v>
      </c>
      <c r="G6" s="38">
        <v>1.5703</v>
      </c>
      <c r="H6" s="38">
        <v>1.4327000000000001</v>
      </c>
      <c r="I6" s="17">
        <v>73.263300000000001</v>
      </c>
      <c r="J6" s="16">
        <v>60.065837320574168</v>
      </c>
      <c r="K6" s="16">
        <v>81.729856459330151</v>
      </c>
      <c r="L6" s="16">
        <v>141.79569377990433</v>
      </c>
      <c r="M6" s="16">
        <v>203.38120000000001</v>
      </c>
      <c r="N6" s="16">
        <v>153.1721</v>
      </c>
      <c r="O6" s="16">
        <f t="shared" si="0"/>
        <v>50.209100000000007</v>
      </c>
      <c r="P6" s="16">
        <f t="shared" si="1"/>
        <v>356.55330000000004</v>
      </c>
      <c r="AF6" s="2">
        <v>1.4</v>
      </c>
      <c r="AG6" s="1">
        <v>77.646000000000001</v>
      </c>
      <c r="AH6" s="2">
        <v>96.447653061224486</v>
      </c>
      <c r="AI6" s="2">
        <v>49.969183673469388</v>
      </c>
      <c r="AJ6" s="2">
        <v>46.478469387755105</v>
      </c>
      <c r="AK6" s="1">
        <v>48.969799999999999</v>
      </c>
      <c r="AL6" s="1">
        <v>45.548900000000003</v>
      </c>
      <c r="AM6" s="2">
        <v>1.5800000000000002E-2</v>
      </c>
      <c r="AN6" s="2">
        <f t="shared" si="2"/>
        <v>3.16</v>
      </c>
      <c r="AO6" s="2">
        <v>48</v>
      </c>
      <c r="AP6" s="2">
        <v>-0.61360000000000003</v>
      </c>
      <c r="AQ6" s="2">
        <v>0.245</v>
      </c>
      <c r="AR6" s="2">
        <v>0.99480000000000002</v>
      </c>
      <c r="AS6" s="2">
        <v>391.09649999999999</v>
      </c>
      <c r="AT6" s="2">
        <v>313.67559999999997</v>
      </c>
      <c r="AU6" s="2">
        <f t="shared" si="3"/>
        <v>77.420900000000017</v>
      </c>
      <c r="AV6" s="2">
        <f t="shared" si="4"/>
        <v>704.77209999999991</v>
      </c>
    </row>
    <row r="7" spans="1:48" s="18" customFormat="1" x14ac:dyDescent="0.25">
      <c r="A7" s="76"/>
      <c r="B7" s="15"/>
      <c r="C7" s="16">
        <v>1.7295</v>
      </c>
      <c r="D7" s="16">
        <v>0.97499999999999998</v>
      </c>
      <c r="E7" s="16">
        <v>1.6862625</v>
      </c>
      <c r="F7" s="16">
        <v>4.34</v>
      </c>
      <c r="G7" s="38">
        <v>1.522</v>
      </c>
      <c r="H7" s="38">
        <v>1.7556</v>
      </c>
      <c r="I7" s="16">
        <v>78.624600000000001</v>
      </c>
      <c r="J7" s="16">
        <v>92.14479591836735</v>
      </c>
      <c r="K7" s="16">
        <v>61.548877551020411</v>
      </c>
      <c r="L7" s="16">
        <v>153.69367346938776</v>
      </c>
      <c r="M7" s="16">
        <v>200.69890000000001</v>
      </c>
      <c r="N7" s="16">
        <v>161.3553</v>
      </c>
      <c r="O7" s="16">
        <f t="shared" si="0"/>
        <v>39.343600000000009</v>
      </c>
      <c r="P7" s="16">
        <f t="shared" si="1"/>
        <v>362.05420000000004</v>
      </c>
      <c r="AF7" s="2">
        <v>1.5548999999999999</v>
      </c>
      <c r="AG7" s="2">
        <v>52.608800000000002</v>
      </c>
      <c r="AH7" s="2">
        <v>107.17675925925924</v>
      </c>
      <c r="AI7" s="2">
        <v>51.175555555555547</v>
      </c>
      <c r="AJ7" s="2">
        <v>56.001203703703695</v>
      </c>
      <c r="AK7" s="2">
        <v>55.269599999999997</v>
      </c>
      <c r="AL7" s="2">
        <v>60.481299999999997</v>
      </c>
      <c r="AM7" s="2">
        <v>1.2200000000000001E-2</v>
      </c>
      <c r="AN7" s="2">
        <f t="shared" si="2"/>
        <v>2.44</v>
      </c>
      <c r="AO7" s="2">
        <v>42</v>
      </c>
      <c r="AP7" s="2">
        <v>-0.30549999999999999</v>
      </c>
      <c r="AQ7" s="2">
        <v>0.79469999999999996</v>
      </c>
      <c r="AR7" s="2">
        <v>0.97189999999999999</v>
      </c>
      <c r="AS7" s="2">
        <v>378.4162</v>
      </c>
      <c r="AT7" s="2">
        <v>322.26580000000001</v>
      </c>
      <c r="AU7" s="2">
        <f t="shared" si="3"/>
        <v>56.150399999999991</v>
      </c>
      <c r="AV7" s="2">
        <f t="shared" si="4"/>
        <v>700.68200000000002</v>
      </c>
    </row>
    <row r="8" spans="1:48" s="18" customFormat="1" x14ac:dyDescent="0.25">
      <c r="A8" s="76"/>
      <c r="B8" s="15"/>
      <c r="C8" s="16">
        <v>1.3923000000000001</v>
      </c>
      <c r="D8" s="16">
        <v>1.05</v>
      </c>
      <c r="E8" s="16">
        <v>1.4619150000000001</v>
      </c>
      <c r="F8" s="16">
        <v>2.5</v>
      </c>
      <c r="G8" s="38">
        <v>1.4124000000000001</v>
      </c>
      <c r="H8" s="38">
        <v>1.3526</v>
      </c>
      <c r="I8" s="17">
        <v>52.622399999999999</v>
      </c>
      <c r="J8" s="16">
        <v>46.026066350710899</v>
      </c>
      <c r="K8" s="16">
        <v>134.03090047393366</v>
      </c>
      <c r="L8" s="16">
        <v>180.05696682464455</v>
      </c>
      <c r="M8" s="16">
        <v>290.01620000000003</v>
      </c>
      <c r="N8" s="16">
        <v>254.88399999999999</v>
      </c>
      <c r="O8" s="16">
        <f t="shared" si="0"/>
        <v>35.13220000000004</v>
      </c>
      <c r="P8" s="16">
        <f t="shared" si="1"/>
        <v>544.90020000000004</v>
      </c>
      <c r="AF8" s="2">
        <v>1.4427000000000001</v>
      </c>
      <c r="AG8" s="1">
        <v>50.335500000000003</v>
      </c>
      <c r="AH8" s="2">
        <v>222.69043956043959</v>
      </c>
      <c r="AI8" s="2">
        <v>132.02054945054945</v>
      </c>
      <c r="AJ8" s="2">
        <v>90.669890109890119</v>
      </c>
      <c r="AK8" s="1">
        <v>120.1387</v>
      </c>
      <c r="AL8" s="1">
        <v>82.509600000000006</v>
      </c>
      <c r="AM8" s="2">
        <v>8.6999999999999994E-3</v>
      </c>
      <c r="AN8" s="2">
        <f t="shared" si="2"/>
        <v>1.7399999999999998</v>
      </c>
      <c r="AO8" s="2">
        <v>44</v>
      </c>
      <c r="AP8" s="2">
        <v>0.1246</v>
      </c>
      <c r="AQ8" s="2">
        <v>0.94379999999999997</v>
      </c>
      <c r="AR8" s="2">
        <v>0.98829999999999996</v>
      </c>
      <c r="AS8" s="2">
        <v>567.93169999999998</v>
      </c>
      <c r="AT8" s="2">
        <v>408.94479999999999</v>
      </c>
      <c r="AU8" s="2">
        <f t="shared" si="3"/>
        <v>158.98689999999999</v>
      </c>
      <c r="AV8" s="2">
        <f t="shared" si="4"/>
        <v>976.87649999999996</v>
      </c>
    </row>
    <row r="9" spans="1:48" s="18" customFormat="1" x14ac:dyDescent="0.25">
      <c r="A9" s="76"/>
      <c r="B9" s="15"/>
      <c r="C9" s="16">
        <v>1.6516</v>
      </c>
      <c r="D9" s="16">
        <v>1.075</v>
      </c>
      <c r="E9" s="16">
        <v>1.7754699999999999</v>
      </c>
      <c r="F9" s="16">
        <v>3.2</v>
      </c>
      <c r="G9" s="38">
        <v>1.7002999999999999</v>
      </c>
      <c r="H9" s="38">
        <v>1.4430000000000001</v>
      </c>
      <c r="I9" s="17">
        <v>81.635599999999997</v>
      </c>
      <c r="J9" s="16">
        <v>49.673148148148144</v>
      </c>
      <c r="K9" s="16">
        <v>36.317685185185184</v>
      </c>
      <c r="L9" s="16">
        <v>85.990833333333327</v>
      </c>
      <c r="M9" s="16">
        <v>207.0744</v>
      </c>
      <c r="N9" s="16">
        <v>150.75489999999999</v>
      </c>
      <c r="O9" s="16">
        <f t="shared" si="0"/>
        <v>56.319500000000005</v>
      </c>
      <c r="P9" s="16">
        <f t="shared" si="1"/>
        <v>357.82929999999999</v>
      </c>
      <c r="AF9" s="2">
        <v>1.4207000000000001</v>
      </c>
      <c r="AG9" s="1">
        <v>38.462000000000003</v>
      </c>
      <c r="AH9" s="2">
        <v>199.30487562189057</v>
      </c>
      <c r="AI9" s="2">
        <v>112.16437810945276</v>
      </c>
      <c r="AJ9" s="2">
        <v>87.140497512437818</v>
      </c>
      <c r="AK9" s="1">
        <v>112.7252</v>
      </c>
      <c r="AL9" s="1">
        <v>87.5762</v>
      </c>
      <c r="AM9" s="2">
        <v>6.8999999999999999E-3</v>
      </c>
      <c r="AN9" s="2">
        <f t="shared" si="2"/>
        <v>1.38</v>
      </c>
      <c r="AO9" s="2">
        <v>34</v>
      </c>
      <c r="AP9" s="2">
        <v>3.7100000000000001E-2</v>
      </c>
      <c r="AQ9" s="2">
        <v>0.90610000000000002</v>
      </c>
      <c r="AR9" s="2">
        <v>0.95169999999999999</v>
      </c>
      <c r="AS9" s="2">
        <v>433.55090000000001</v>
      </c>
      <c r="AT9" s="2">
        <v>288.74</v>
      </c>
      <c r="AU9" s="2">
        <f t="shared" si="3"/>
        <v>144.8109</v>
      </c>
      <c r="AV9" s="2">
        <f t="shared" si="4"/>
        <v>722.29089999999997</v>
      </c>
    </row>
    <row r="10" spans="1:48" s="18" customFormat="1" x14ac:dyDescent="0.25">
      <c r="A10" s="76"/>
      <c r="B10" s="15"/>
      <c r="C10" s="16">
        <v>1.6814</v>
      </c>
      <c r="D10" s="16">
        <v>1.0549999999999999</v>
      </c>
      <c r="E10" s="16">
        <v>1.7738769999999999</v>
      </c>
      <c r="F10" s="16">
        <v>4.42</v>
      </c>
      <c r="G10" s="38">
        <v>1.6456999999999999</v>
      </c>
      <c r="H10" s="38">
        <v>1.7343999999999999</v>
      </c>
      <c r="I10" s="17">
        <v>82.975700000000003</v>
      </c>
      <c r="J10" s="16">
        <v>66.068396226415089</v>
      </c>
      <c r="K10" s="16">
        <v>47.873679245283014</v>
      </c>
      <c r="L10" s="16">
        <v>113.9420754716981</v>
      </c>
      <c r="M10" s="16">
        <v>217.8075</v>
      </c>
      <c r="N10" s="16">
        <v>161.32849999999999</v>
      </c>
      <c r="O10" s="16">
        <f t="shared" si="0"/>
        <v>56.479000000000013</v>
      </c>
      <c r="P10" s="16">
        <f t="shared" si="1"/>
        <v>379.13599999999997</v>
      </c>
      <c r="AF10" s="2">
        <v>1.6008</v>
      </c>
      <c r="AG10" s="1">
        <v>25.921399999999998</v>
      </c>
      <c r="AH10" s="2">
        <v>178.42542372881357</v>
      </c>
      <c r="AI10" s="2">
        <v>33.187033898305089</v>
      </c>
      <c r="AJ10" s="2">
        <v>145.23838983050848</v>
      </c>
      <c r="AK10" s="1">
        <v>39.160699999999999</v>
      </c>
      <c r="AL10" s="1">
        <v>171.38130000000001</v>
      </c>
      <c r="AM10" s="2">
        <v>8.5000000000000006E-3</v>
      </c>
      <c r="AN10" s="2">
        <f t="shared" si="2"/>
        <v>1.7000000000000002</v>
      </c>
      <c r="AO10" s="2">
        <v>50</v>
      </c>
      <c r="AP10" s="2">
        <v>-0.15659999999999999</v>
      </c>
      <c r="AQ10" s="2">
        <v>0.91369999999999996</v>
      </c>
      <c r="AR10" s="2">
        <v>0.96709999999999996</v>
      </c>
      <c r="AS10" s="2">
        <v>387.47320000000002</v>
      </c>
      <c r="AT10" s="2">
        <v>316.22309999999999</v>
      </c>
      <c r="AU10" s="2">
        <f t="shared" si="3"/>
        <v>71.250100000000032</v>
      </c>
      <c r="AV10" s="2">
        <f t="shared" si="4"/>
        <v>703.69630000000006</v>
      </c>
    </row>
    <row r="11" spans="1:48" s="18" customFormat="1" x14ac:dyDescent="0.25">
      <c r="A11" s="76"/>
      <c r="B11" s="19"/>
      <c r="C11" s="20">
        <v>1.262</v>
      </c>
      <c r="D11" s="20">
        <v>1.125</v>
      </c>
      <c r="E11" s="20">
        <v>1.4197500000000001</v>
      </c>
      <c r="F11" s="20">
        <v>2.52</v>
      </c>
      <c r="G11" s="39">
        <v>1.3492</v>
      </c>
      <c r="H11" s="39">
        <v>1.3637999999999999</v>
      </c>
      <c r="I11" s="21">
        <v>75.775099999999995</v>
      </c>
      <c r="J11" s="20">
        <v>33.052831858407082</v>
      </c>
      <c r="K11" s="20">
        <v>39.432035398230092</v>
      </c>
      <c r="L11" s="20">
        <v>72.484867256637173</v>
      </c>
      <c r="M11" s="20">
        <v>200.04349999999999</v>
      </c>
      <c r="N11" s="20">
        <v>173.80369999999999</v>
      </c>
      <c r="O11" s="20">
        <f t="shared" si="0"/>
        <v>26.239800000000002</v>
      </c>
      <c r="P11" s="20">
        <f t="shared" si="1"/>
        <v>373.84719999999999</v>
      </c>
      <c r="AF11" s="2">
        <v>1.3252999999999999</v>
      </c>
      <c r="AG11" s="12">
        <v>13.9322</v>
      </c>
      <c r="AH11" s="2">
        <v>84.934285714285721</v>
      </c>
      <c r="AI11" s="2">
        <v>16.611269841269841</v>
      </c>
      <c r="AJ11" s="2">
        <v>68.323015873015876</v>
      </c>
      <c r="AK11" s="1">
        <v>20.930199999999999</v>
      </c>
      <c r="AL11" s="1">
        <v>86.087000000000003</v>
      </c>
      <c r="AM11" s="2">
        <v>3.3999999999999998E-3</v>
      </c>
      <c r="AN11" s="2">
        <f t="shared" si="2"/>
        <v>0.67999999999999994</v>
      </c>
      <c r="AO11" s="2">
        <v>48</v>
      </c>
      <c r="AP11" s="2">
        <v>-5.3999999999999999E-2</v>
      </c>
      <c r="AQ11" s="2">
        <v>0.871</v>
      </c>
      <c r="AR11" s="2">
        <v>0.86670000000000003</v>
      </c>
      <c r="AS11" s="2">
        <v>361.05650000000003</v>
      </c>
      <c r="AT11" s="2">
        <v>315.21469999999999</v>
      </c>
      <c r="AU11" s="2">
        <f t="shared" si="3"/>
        <v>45.841800000000035</v>
      </c>
      <c r="AV11" s="2">
        <f t="shared" si="4"/>
        <v>676.27120000000002</v>
      </c>
    </row>
    <row r="12" spans="1:48" x14ac:dyDescent="0.25">
      <c r="A12" s="76"/>
      <c r="B12" s="4" t="s">
        <v>44</v>
      </c>
      <c r="C12" s="17">
        <f>AVERAGE(C3:C11)</f>
        <v>1.4730444444444446</v>
      </c>
      <c r="D12" s="17">
        <f>AVERAGE(D3:D11)</f>
        <v>1.0900000000000001</v>
      </c>
      <c r="E12" s="17">
        <f>AVERAGE(E3:E11)</f>
        <v>1.5947668333333336</v>
      </c>
      <c r="F12" s="17">
        <v>3.1722222222222225</v>
      </c>
      <c r="G12" s="17">
        <f>AVERAGE(G3:G11)</f>
        <v>1.4985555555555556</v>
      </c>
      <c r="H12" s="17">
        <f>AVERAGE(H3:H11)</f>
        <v>1.4431555555555555</v>
      </c>
      <c r="I12" s="17">
        <f t="shared" ref="I12:P12" si="5">AVERAGE(I3:I11)</f>
        <v>67.066077777777778</v>
      </c>
      <c r="J12" s="17">
        <f t="shared" si="5"/>
        <v>48.667581722702259</v>
      </c>
      <c r="K12" s="17">
        <f t="shared" si="5"/>
        <v>63.52566437842453</v>
      </c>
      <c r="L12" s="17">
        <f t="shared" si="5"/>
        <v>112.19324610112677</v>
      </c>
      <c r="M12" s="17">
        <f t="shared" si="5"/>
        <v>221.40597777777776</v>
      </c>
      <c r="N12" s="17">
        <f t="shared" si="5"/>
        <v>175.80811111111109</v>
      </c>
      <c r="O12" s="17">
        <f t="shared" si="5"/>
        <v>45.597866666666675</v>
      </c>
      <c r="P12" s="17">
        <f t="shared" si="5"/>
        <v>397.21408888888891</v>
      </c>
      <c r="AF12" s="5">
        <f t="shared" ref="AF12:AV12" si="6">AVERAGE(AF3:AF11)</f>
        <v>1.4151666666666667</v>
      </c>
      <c r="AG12" s="5">
        <f t="shared" si="6"/>
        <v>49.695511111111124</v>
      </c>
      <c r="AH12" s="5">
        <f t="shared" si="6"/>
        <v>127.22974706361477</v>
      </c>
      <c r="AI12" s="5">
        <f t="shared" si="6"/>
        <v>55.316192444711064</v>
      </c>
      <c r="AJ12" s="5">
        <f t="shared" si="6"/>
        <v>71.913554618903703</v>
      </c>
      <c r="AK12" s="5">
        <f t="shared" si="6"/>
        <v>56.27195555555555</v>
      </c>
      <c r="AL12" s="5">
        <f t="shared" si="6"/>
        <v>78.238933333333335</v>
      </c>
      <c r="AM12" s="5">
        <f t="shared" si="6"/>
        <v>1.0549999999999999E-2</v>
      </c>
      <c r="AN12" s="5">
        <f t="shared" si="6"/>
        <v>2.11</v>
      </c>
      <c r="AO12" s="5">
        <f t="shared" si="6"/>
        <v>44.222222222222221</v>
      </c>
      <c r="AP12" s="5">
        <f t="shared" si="6"/>
        <v>-0.17648888888888889</v>
      </c>
      <c r="AQ12" s="5">
        <f t="shared" si="6"/>
        <v>0.82820000000000016</v>
      </c>
      <c r="AR12" s="5">
        <f t="shared" si="6"/>
        <v>0.96095555555555556</v>
      </c>
      <c r="AS12" s="5">
        <f t="shared" si="6"/>
        <v>411.07077777777783</v>
      </c>
      <c r="AT12" s="5">
        <f t="shared" si="6"/>
        <v>308.78187777777777</v>
      </c>
      <c r="AU12" s="5">
        <f t="shared" si="6"/>
        <v>102.2889</v>
      </c>
      <c r="AV12" s="5">
        <f t="shared" si="6"/>
        <v>719.85265555555566</v>
      </c>
    </row>
    <row r="13" spans="1:48" x14ac:dyDescent="0.25">
      <c r="A13" s="76"/>
      <c r="B13" s="4" t="s">
        <v>45</v>
      </c>
      <c r="C13" s="17">
        <f>STDEV(C3:C11)</f>
        <v>0.18139945638776692</v>
      </c>
      <c r="D13" s="17">
        <f>STDEV(D3:D11)</f>
        <v>0.10940178243520535</v>
      </c>
      <c r="E13" s="17">
        <f>STDEV(E3:E11)</f>
        <v>0.15194765826366818</v>
      </c>
      <c r="F13" s="17">
        <v>1.0658538569824871</v>
      </c>
      <c r="G13" s="17">
        <f>STDEV(G3:G11)</f>
        <v>0.12580838715196124</v>
      </c>
      <c r="H13" s="17">
        <f>STDEV(H3:H11)</f>
        <v>0.18057297770645855</v>
      </c>
      <c r="I13" s="17">
        <f t="shared" ref="I13:P13" si="7">STDEV(I3:I11)</f>
        <v>14.875715663185549</v>
      </c>
      <c r="J13" s="17">
        <f t="shared" si="7"/>
        <v>21.741398607887064</v>
      </c>
      <c r="K13" s="17">
        <f t="shared" si="7"/>
        <v>30.952611903000236</v>
      </c>
      <c r="L13" s="17">
        <f t="shared" si="7"/>
        <v>38.083474394953619</v>
      </c>
      <c r="M13" s="17">
        <f t="shared" si="7"/>
        <v>32.928975384446055</v>
      </c>
      <c r="N13" s="17">
        <f t="shared" si="7"/>
        <v>34.236193271355603</v>
      </c>
      <c r="O13" s="17">
        <f t="shared" si="7"/>
        <v>13.120339482269509</v>
      </c>
      <c r="P13" s="17">
        <f t="shared" si="7"/>
        <v>65.884181645036037</v>
      </c>
      <c r="AF13" s="5">
        <f t="shared" ref="AF13:AV13" si="8">STDEV(AF3:AF11)</f>
        <v>0.12398643070917077</v>
      </c>
      <c r="AG13" s="5">
        <f t="shared" si="8"/>
        <v>20.436538648425994</v>
      </c>
      <c r="AH13" s="5">
        <f t="shared" si="8"/>
        <v>57.859007355446316</v>
      </c>
      <c r="AI13" s="5">
        <f t="shared" si="8"/>
        <v>40.360878555867608</v>
      </c>
      <c r="AJ13" s="5">
        <f t="shared" si="8"/>
        <v>32.478787173202683</v>
      </c>
      <c r="AK13" s="5">
        <f t="shared" si="8"/>
        <v>36.200698358771724</v>
      </c>
      <c r="AL13" s="5">
        <f t="shared" si="8"/>
        <v>38.65262002510309</v>
      </c>
      <c r="AM13" s="5">
        <f t="shared" si="8"/>
        <v>4.3854161718131189E-3</v>
      </c>
      <c r="AN13" s="5">
        <f t="shared" si="8"/>
        <v>0.87708323436262381</v>
      </c>
      <c r="AO13" s="5">
        <f t="shared" si="8"/>
        <v>5.1666666666666572</v>
      </c>
      <c r="AP13" s="5">
        <f t="shared" si="8"/>
        <v>0.28304061742285525</v>
      </c>
      <c r="AQ13" s="5">
        <f t="shared" si="8"/>
        <v>0.22361513812798919</v>
      </c>
      <c r="AR13" s="5">
        <f t="shared" si="8"/>
        <v>4.038787290484331E-2</v>
      </c>
      <c r="AS13" s="5">
        <f t="shared" si="8"/>
        <v>71.366746831696261</v>
      </c>
      <c r="AT13" s="5">
        <f t="shared" si="8"/>
        <v>46.584716154678219</v>
      </c>
      <c r="AU13" s="5">
        <f t="shared" si="8"/>
        <v>44.482595443723845</v>
      </c>
      <c r="AV13" s="5">
        <f t="shared" si="8"/>
        <v>112.0178350428741</v>
      </c>
    </row>
    <row r="14" spans="1:48" x14ac:dyDescent="0.25">
      <c r="A14" s="76"/>
      <c r="E14" s="16"/>
    </row>
    <row r="15" spans="1:48" x14ac:dyDescent="0.25">
      <c r="A15" s="76"/>
      <c r="B15" s="13" t="s">
        <v>27</v>
      </c>
      <c r="C15" s="14" t="s">
        <v>58</v>
      </c>
      <c r="D15" s="14" t="s">
        <v>57</v>
      </c>
      <c r="E15" s="14" t="s">
        <v>60</v>
      </c>
      <c r="F15" s="14" t="s">
        <v>36</v>
      </c>
      <c r="G15" s="14" t="s">
        <v>55</v>
      </c>
      <c r="H15" s="14" t="s">
        <v>56</v>
      </c>
      <c r="I15" s="14" t="s">
        <v>29</v>
      </c>
      <c r="J15" s="14" t="s">
        <v>31</v>
      </c>
      <c r="K15" s="14" t="s">
        <v>32</v>
      </c>
      <c r="L15" s="14" t="s">
        <v>30</v>
      </c>
      <c r="M15" s="14" t="s">
        <v>39</v>
      </c>
      <c r="N15" s="14" t="s">
        <v>40</v>
      </c>
      <c r="O15" s="14" t="s">
        <v>37</v>
      </c>
      <c r="P15" s="14" t="s">
        <v>38</v>
      </c>
    </row>
    <row r="16" spans="1:48" x14ac:dyDescent="0.25">
      <c r="A16" s="76"/>
      <c r="C16" s="16">
        <v>1.4212</v>
      </c>
      <c r="D16" s="16">
        <v>1.0149999999999999</v>
      </c>
      <c r="E16" s="16">
        <v>1.442518</v>
      </c>
      <c r="F16" s="16">
        <v>3.05</v>
      </c>
      <c r="G16" s="38">
        <v>1.343</v>
      </c>
      <c r="H16" s="38">
        <v>1.3758999999999999</v>
      </c>
      <c r="I16" s="17">
        <v>57.692599999999999</v>
      </c>
      <c r="J16" s="16">
        <v>71.202352941176471</v>
      </c>
      <c r="K16" s="16">
        <v>151.60960784313724</v>
      </c>
      <c r="L16" s="16">
        <v>222.81196078431373</v>
      </c>
      <c r="M16" s="16">
        <v>361.8467</v>
      </c>
      <c r="N16" s="16">
        <v>245.68680000000001</v>
      </c>
      <c r="O16" s="16">
        <f>ABS(M16-N16)</f>
        <v>116.15989999999999</v>
      </c>
      <c r="P16" s="16">
        <f>M16+N16</f>
        <v>607.5335</v>
      </c>
    </row>
    <row r="17" spans="1:16" x14ac:dyDescent="0.25">
      <c r="A17" s="76"/>
      <c r="C17" s="16">
        <v>1.383</v>
      </c>
      <c r="D17" s="16">
        <v>1.1299999999999999</v>
      </c>
      <c r="E17" s="16">
        <v>1.5627899999999999</v>
      </c>
      <c r="F17" s="16">
        <v>1.41</v>
      </c>
      <c r="G17" s="38">
        <v>1.3386</v>
      </c>
      <c r="H17" s="38">
        <v>1.2085999999999999</v>
      </c>
      <c r="I17" s="16">
        <v>46.219799999999999</v>
      </c>
      <c r="J17" s="16">
        <v>15.088193832599119</v>
      </c>
      <c r="K17" s="16">
        <v>25.960881057268722</v>
      </c>
      <c r="L17" s="16">
        <v>41.049074889867839</v>
      </c>
      <c r="M17" s="16">
        <v>261.77890000000002</v>
      </c>
      <c r="N17" s="16">
        <v>179.63210000000001</v>
      </c>
      <c r="O17" s="16">
        <f t="shared" ref="O17:O24" si="9">ABS(M17-N17)</f>
        <v>82.146800000000013</v>
      </c>
      <c r="P17" s="16">
        <f t="shared" ref="P17:P24" si="10">M17+N17</f>
        <v>441.41100000000006</v>
      </c>
    </row>
    <row r="18" spans="1:16" x14ac:dyDescent="0.25">
      <c r="A18" s="76"/>
      <c r="C18" s="16">
        <v>1.1803999999999999</v>
      </c>
      <c r="D18" s="16">
        <v>1.2</v>
      </c>
      <c r="E18" s="16">
        <v>1.4164799999999997</v>
      </c>
      <c r="F18" s="16">
        <v>3.5000000000000004</v>
      </c>
      <c r="G18" s="38">
        <v>1.4448000000000001</v>
      </c>
      <c r="H18" s="38">
        <v>1.2925</v>
      </c>
      <c r="I18" s="17">
        <v>71.415499999999994</v>
      </c>
      <c r="J18" s="16">
        <v>30.989377593360992</v>
      </c>
      <c r="K18" s="16">
        <v>59.2103734439834</v>
      </c>
      <c r="L18" s="16">
        <v>90.199751037344384</v>
      </c>
      <c r="M18" s="16">
        <v>349.02350000000001</v>
      </c>
      <c r="N18" s="16">
        <v>259.75560000000002</v>
      </c>
      <c r="O18" s="16">
        <f t="shared" si="9"/>
        <v>89.267899999999997</v>
      </c>
      <c r="P18" s="16">
        <f t="shared" si="10"/>
        <v>608.77909999999997</v>
      </c>
    </row>
    <row r="19" spans="1:16" x14ac:dyDescent="0.25">
      <c r="A19" s="76"/>
      <c r="C19" s="16">
        <v>1.4879</v>
      </c>
      <c r="D19" s="16">
        <v>1.1100000000000001</v>
      </c>
      <c r="E19" s="16">
        <v>1.6515690000000001</v>
      </c>
      <c r="F19" s="16">
        <v>3.7600000000000002</v>
      </c>
      <c r="G19" s="38">
        <v>1.5250999999999999</v>
      </c>
      <c r="H19" s="38">
        <v>1.4563999999999999</v>
      </c>
      <c r="I19" s="17">
        <v>72.137299999999996</v>
      </c>
      <c r="J19" s="16">
        <v>45.865201793721972</v>
      </c>
      <c r="K19" s="16">
        <v>59.983497757847537</v>
      </c>
      <c r="L19" s="16">
        <v>105.84869955156951</v>
      </c>
      <c r="M19" s="16">
        <v>288.81630000000001</v>
      </c>
      <c r="N19" s="16">
        <v>240.63</v>
      </c>
      <c r="O19" s="16">
        <f t="shared" si="9"/>
        <v>48.186300000000017</v>
      </c>
      <c r="P19" s="16">
        <f t="shared" si="10"/>
        <v>529.44630000000006</v>
      </c>
    </row>
    <row r="20" spans="1:16" x14ac:dyDescent="0.25">
      <c r="A20" s="76"/>
      <c r="C20" s="16">
        <v>1.4136</v>
      </c>
      <c r="D20" s="16">
        <v>1.2350000000000001</v>
      </c>
      <c r="E20" s="16">
        <v>1.7457960000000001</v>
      </c>
      <c r="F20" s="16">
        <v>1.72</v>
      </c>
      <c r="G20" s="38">
        <v>1.3468</v>
      </c>
      <c r="H20" s="38">
        <v>1.5448999999999999</v>
      </c>
      <c r="I20" s="16">
        <v>37.584699999999998</v>
      </c>
      <c r="J20" s="16">
        <v>30.603387096774195</v>
      </c>
      <c r="K20" s="16">
        <v>74.019032258064527</v>
      </c>
      <c r="L20" s="16">
        <v>104.62241935483873</v>
      </c>
      <c r="M20" s="16">
        <v>274.10489999999999</v>
      </c>
      <c r="N20" s="16">
        <v>230.2833</v>
      </c>
      <c r="O20" s="16">
        <f t="shared" si="9"/>
        <v>43.821599999999989</v>
      </c>
      <c r="P20" s="16">
        <f t="shared" si="10"/>
        <v>504.38819999999998</v>
      </c>
    </row>
    <row r="21" spans="1:16" x14ac:dyDescent="0.25">
      <c r="A21" s="76"/>
      <c r="C21" s="16">
        <v>1.2766</v>
      </c>
      <c r="D21" s="16">
        <v>1.04</v>
      </c>
      <c r="E21" s="16">
        <v>1.327664</v>
      </c>
      <c r="F21" s="16">
        <v>2.2999999999999998</v>
      </c>
      <c r="G21" s="38">
        <v>1.3011999999999999</v>
      </c>
      <c r="H21" s="38">
        <v>1.28</v>
      </c>
      <c r="I21" s="16">
        <v>49.771500000000003</v>
      </c>
      <c r="J21" s="16">
        <v>49.261818181818185</v>
      </c>
      <c r="K21" s="16">
        <v>147.88755980861245</v>
      </c>
      <c r="L21" s="16">
        <v>197.14937799043065</v>
      </c>
      <c r="M21" s="16">
        <v>437.95080000000002</v>
      </c>
      <c r="N21" s="16">
        <v>266.91320000000002</v>
      </c>
      <c r="O21" s="16">
        <f t="shared" si="9"/>
        <v>171.0376</v>
      </c>
      <c r="P21" s="16">
        <f t="shared" si="10"/>
        <v>704.86400000000003</v>
      </c>
    </row>
    <row r="22" spans="1:16" x14ac:dyDescent="0.25">
      <c r="A22" s="76"/>
      <c r="C22" s="16">
        <v>1.6167</v>
      </c>
      <c r="D22" s="16">
        <v>1.175</v>
      </c>
      <c r="E22" s="16">
        <v>1.8996225</v>
      </c>
      <c r="F22" s="16">
        <v>1.34</v>
      </c>
      <c r="G22" s="38">
        <v>1.6214</v>
      </c>
      <c r="H22" s="38">
        <v>1.4100999999999999</v>
      </c>
      <c r="I22" s="17">
        <v>24.942699999999999</v>
      </c>
      <c r="J22" s="16">
        <v>24.506694915254236</v>
      </c>
      <c r="K22" s="16">
        <v>124.04932203389831</v>
      </c>
      <c r="L22" s="16">
        <v>148.55601694915254</v>
      </c>
      <c r="M22" s="16">
        <v>338.07060000000001</v>
      </c>
      <c r="N22" s="16">
        <v>211.91720000000001</v>
      </c>
      <c r="O22" s="16">
        <f t="shared" si="9"/>
        <v>126.1534</v>
      </c>
      <c r="P22" s="16">
        <f t="shared" si="10"/>
        <v>549.98779999999999</v>
      </c>
    </row>
    <row r="23" spans="1:16" x14ac:dyDescent="0.25">
      <c r="A23" s="76"/>
      <c r="C23" s="16">
        <v>1.5226</v>
      </c>
      <c r="D23" s="16">
        <v>1.08</v>
      </c>
      <c r="E23" s="16">
        <v>1.6444080000000001</v>
      </c>
      <c r="F23" s="16">
        <v>3.56</v>
      </c>
      <c r="G23" s="38">
        <v>1.4899</v>
      </c>
      <c r="H23" s="38">
        <v>1.5837000000000001</v>
      </c>
      <c r="I23" s="16">
        <v>49.257100000000001</v>
      </c>
      <c r="J23" s="16">
        <v>63.083502304147466</v>
      </c>
      <c r="K23" s="16">
        <v>124.46359447004609</v>
      </c>
      <c r="L23" s="16">
        <v>187.54709677419356</v>
      </c>
      <c r="M23" s="16">
        <v>313.548</v>
      </c>
      <c r="N23" s="16">
        <v>241.905</v>
      </c>
      <c r="O23" s="16">
        <f t="shared" si="9"/>
        <v>71.643000000000001</v>
      </c>
      <c r="P23" s="16">
        <f t="shared" si="10"/>
        <v>555.45299999999997</v>
      </c>
    </row>
    <row r="24" spans="1:16" x14ac:dyDescent="0.25">
      <c r="A24" s="76"/>
      <c r="B24" s="13"/>
      <c r="C24" s="20">
        <v>1.3169999999999999</v>
      </c>
      <c r="D24" s="20">
        <v>1.1000000000000001</v>
      </c>
      <c r="E24" s="20">
        <v>1.4487000000000001</v>
      </c>
      <c r="F24" s="20">
        <v>2.76</v>
      </c>
      <c r="G24" s="39">
        <v>1.3829</v>
      </c>
      <c r="H24" s="39">
        <v>1.3464</v>
      </c>
      <c r="I24" s="21">
        <v>62.576900000000002</v>
      </c>
      <c r="J24" s="20">
        <v>40.131855203619914</v>
      </c>
      <c r="K24" s="20">
        <v>71.553393665158382</v>
      </c>
      <c r="L24" s="20">
        <v>111.6852488687783</v>
      </c>
      <c r="M24" s="20">
        <v>264.3329</v>
      </c>
      <c r="N24" s="20">
        <v>211.8991</v>
      </c>
      <c r="O24" s="20">
        <f t="shared" si="9"/>
        <v>52.433799999999991</v>
      </c>
      <c r="P24" s="20">
        <f t="shared" si="10"/>
        <v>476.23199999999997</v>
      </c>
    </row>
    <row r="25" spans="1:16" x14ac:dyDescent="0.25">
      <c r="A25" s="76"/>
      <c r="B25" s="4" t="s">
        <v>44</v>
      </c>
      <c r="C25" s="17">
        <f>AVERAGE(C16:C24)</f>
        <v>1.4021111111111111</v>
      </c>
      <c r="D25" s="17">
        <f>AVERAGE(D16:D24)</f>
        <v>1.1205555555555555</v>
      </c>
      <c r="E25" s="17">
        <f>AVERAGE(E16:E24)</f>
        <v>1.5710608333333334</v>
      </c>
      <c r="F25" s="17">
        <v>2.5999999999999996</v>
      </c>
      <c r="G25" s="17">
        <f>AVERAGE(G16:G24)</f>
        <v>1.4215222222222221</v>
      </c>
      <c r="H25" s="17">
        <f>AVERAGE(H16:H24)</f>
        <v>1.3887222222222222</v>
      </c>
      <c r="I25" s="17">
        <f t="shared" ref="I25:P25" si="11">AVERAGE(I16:I24)</f>
        <v>52.399788888888885</v>
      </c>
      <c r="J25" s="17">
        <f t="shared" si="11"/>
        <v>41.19248709583028</v>
      </c>
      <c r="K25" s="17">
        <f t="shared" si="11"/>
        <v>93.193029148668515</v>
      </c>
      <c r="L25" s="17">
        <f t="shared" si="11"/>
        <v>134.38551624449877</v>
      </c>
      <c r="M25" s="17">
        <f t="shared" si="11"/>
        <v>321.05251111111107</v>
      </c>
      <c r="N25" s="17">
        <f t="shared" si="11"/>
        <v>232.06914444444445</v>
      </c>
      <c r="O25" s="17">
        <f t="shared" si="11"/>
        <v>88.983366666666683</v>
      </c>
      <c r="P25" s="17">
        <f t="shared" si="11"/>
        <v>553.12165555555555</v>
      </c>
    </row>
    <row r="26" spans="1:16" x14ac:dyDescent="0.25">
      <c r="A26" s="76"/>
      <c r="B26" s="4" t="s">
        <v>45</v>
      </c>
      <c r="C26" s="17">
        <f>STDEV(C16:C24)</f>
        <v>0.13273096327199288</v>
      </c>
      <c r="D26" s="17">
        <f>STDEV(D16:D24)</f>
        <v>7.2691318448476233E-2</v>
      </c>
      <c r="E26" s="17">
        <f>STDEV(E16:E24)</f>
        <v>0.18201909644354569</v>
      </c>
      <c r="F26" s="17">
        <v>0.94692924762096187</v>
      </c>
      <c r="G26" s="17">
        <f>STDEV(G16:G24)</f>
        <v>0.10635507484104574</v>
      </c>
      <c r="H26" s="17">
        <f>STDEV(H16:H24)</f>
        <v>0.12395763165067511</v>
      </c>
      <c r="I26" s="17">
        <f t="shared" ref="I26:P26" si="12">STDEV(I16:I24)</f>
        <v>15.456023508606958</v>
      </c>
      <c r="J26" s="17">
        <f t="shared" si="12"/>
        <v>18.179535787238709</v>
      </c>
      <c r="K26" s="17">
        <f t="shared" si="12"/>
        <v>44.648234844953983</v>
      </c>
      <c r="L26" s="17">
        <f t="shared" si="12"/>
        <v>58.805890737979951</v>
      </c>
      <c r="M26" s="17">
        <f t="shared" si="12"/>
        <v>57.479791886702692</v>
      </c>
      <c r="N26" s="17">
        <f t="shared" si="12"/>
        <v>27.161289784825783</v>
      </c>
      <c r="O26" s="17">
        <f t="shared" si="12"/>
        <v>42.19069374527394</v>
      </c>
      <c r="P26" s="17">
        <f t="shared" si="12"/>
        <v>79.393133440621355</v>
      </c>
    </row>
    <row r="27" spans="1:16" x14ac:dyDescent="0.25">
      <c r="A27" s="76"/>
      <c r="E27" s="16"/>
    </row>
    <row r="28" spans="1:16" x14ac:dyDescent="0.25">
      <c r="A28" s="76"/>
      <c r="B28" s="13" t="s">
        <v>28</v>
      </c>
      <c r="C28" s="14" t="s">
        <v>58</v>
      </c>
      <c r="D28" s="14" t="s">
        <v>57</v>
      </c>
      <c r="E28" s="14" t="s">
        <v>60</v>
      </c>
      <c r="F28" s="14" t="s">
        <v>36</v>
      </c>
      <c r="G28" s="14" t="s">
        <v>55</v>
      </c>
      <c r="H28" s="14" t="s">
        <v>56</v>
      </c>
      <c r="I28" s="14" t="s">
        <v>29</v>
      </c>
      <c r="J28" s="14" t="s">
        <v>31</v>
      </c>
      <c r="K28" s="14" t="s">
        <v>32</v>
      </c>
      <c r="L28" s="14" t="s">
        <v>30</v>
      </c>
      <c r="M28" s="14" t="s">
        <v>39</v>
      </c>
      <c r="N28" s="14" t="s">
        <v>40</v>
      </c>
      <c r="O28" s="14" t="s">
        <v>37</v>
      </c>
      <c r="P28" s="14" t="s">
        <v>38</v>
      </c>
    </row>
    <row r="29" spans="1:16" x14ac:dyDescent="0.25">
      <c r="A29" s="76"/>
      <c r="C29" s="16">
        <v>1.4440999999999999</v>
      </c>
      <c r="D29" s="16">
        <v>1.0549999999999999</v>
      </c>
      <c r="E29" s="16">
        <v>1.5235254999999999</v>
      </c>
      <c r="F29" s="16">
        <v>3.4299999999999997</v>
      </c>
      <c r="G29" s="38">
        <v>1.3333999999999999</v>
      </c>
      <c r="H29" s="38">
        <v>1.3931</v>
      </c>
      <c r="I29" s="16">
        <v>67.045199999999994</v>
      </c>
      <c r="J29" s="16">
        <v>49.075094339622638</v>
      </c>
      <c r="K29" s="16">
        <v>64.466226415094326</v>
      </c>
      <c r="L29" s="16">
        <v>113.54132075471696</v>
      </c>
      <c r="M29" s="16">
        <v>458.52620000000002</v>
      </c>
      <c r="N29" s="16">
        <v>300.06180000000001</v>
      </c>
      <c r="O29" s="16">
        <f>ABS(M29-N29)</f>
        <v>158.46440000000001</v>
      </c>
      <c r="P29" s="16">
        <f>M29+N29</f>
        <v>758.58799999999997</v>
      </c>
    </row>
    <row r="30" spans="1:16" x14ac:dyDescent="0.25">
      <c r="A30" s="76"/>
      <c r="C30" s="16">
        <v>1.3720000000000001</v>
      </c>
      <c r="D30" s="16">
        <v>0.92500000000000004</v>
      </c>
      <c r="E30" s="16">
        <v>1.2691000000000001</v>
      </c>
      <c r="F30" s="16">
        <v>2.6100000000000003</v>
      </c>
      <c r="G30" s="38">
        <v>1.2296</v>
      </c>
      <c r="H30" s="38">
        <v>1.2215</v>
      </c>
      <c r="I30" s="16">
        <v>65.096999999999994</v>
      </c>
      <c r="J30" s="16">
        <v>37.317956989247307</v>
      </c>
      <c r="K30" s="16">
        <v>45.457849462365587</v>
      </c>
      <c r="L30" s="16">
        <v>82.775806451612894</v>
      </c>
      <c r="M30" s="16">
        <v>317.18279999999999</v>
      </c>
      <c r="N30" s="16">
        <v>232.7037</v>
      </c>
      <c r="O30" s="16">
        <f t="shared" ref="O30:O37" si="13">ABS(M30-N30)</f>
        <v>84.479099999999988</v>
      </c>
      <c r="P30" s="16">
        <f t="shared" ref="P30:P37" si="14">M30+N30</f>
        <v>549.88649999999996</v>
      </c>
    </row>
    <row r="31" spans="1:16" x14ac:dyDescent="0.25">
      <c r="A31" s="76"/>
      <c r="C31" s="16">
        <v>1.1759999999999999</v>
      </c>
      <c r="D31" s="16">
        <v>1.375</v>
      </c>
      <c r="E31" s="16">
        <v>1.617</v>
      </c>
      <c r="F31" s="16">
        <v>1.8499999999999999</v>
      </c>
      <c r="G31" s="38">
        <v>1.3855999999999999</v>
      </c>
      <c r="H31" s="38">
        <v>1.1343000000000001</v>
      </c>
      <c r="I31" s="17">
        <v>56.211500000000001</v>
      </c>
      <c r="J31" s="16">
        <v>16.324710144927536</v>
      </c>
      <c r="K31" s="16">
        <v>43.446449275362319</v>
      </c>
      <c r="L31" s="16">
        <v>59.771159420289855</v>
      </c>
      <c r="M31" s="16">
        <v>404.40300000000002</v>
      </c>
      <c r="N31" s="16">
        <v>281.20740000000001</v>
      </c>
      <c r="O31" s="16">
        <f t="shared" si="13"/>
        <v>123.19560000000001</v>
      </c>
      <c r="P31" s="16">
        <f t="shared" si="14"/>
        <v>685.61040000000003</v>
      </c>
    </row>
    <row r="32" spans="1:16" x14ac:dyDescent="0.25">
      <c r="A32" s="76"/>
      <c r="C32" s="16">
        <v>1.4</v>
      </c>
      <c r="D32" s="16">
        <v>0.97499999999999998</v>
      </c>
      <c r="E32" s="16">
        <v>1.365</v>
      </c>
      <c r="F32" s="16">
        <v>3.16</v>
      </c>
      <c r="G32" s="38">
        <v>1.3399000000000001</v>
      </c>
      <c r="H32" s="38">
        <v>1.3617999999999999</v>
      </c>
      <c r="I32" s="17">
        <v>77.646000000000001</v>
      </c>
      <c r="J32" s="16">
        <v>49.969183673469388</v>
      </c>
      <c r="K32" s="16">
        <v>46.478469387755105</v>
      </c>
      <c r="L32" s="16">
        <v>96.447653061224486</v>
      </c>
      <c r="M32" s="16">
        <v>391.09649999999999</v>
      </c>
      <c r="N32" s="16">
        <v>313.67559999999997</v>
      </c>
      <c r="O32" s="16">
        <f t="shared" si="13"/>
        <v>77.420900000000017</v>
      </c>
      <c r="P32" s="16">
        <f t="shared" si="14"/>
        <v>704.77209999999991</v>
      </c>
    </row>
    <row r="33" spans="1:16" x14ac:dyDescent="0.25">
      <c r="A33" s="76"/>
      <c r="C33" s="16">
        <v>1.5548999999999999</v>
      </c>
      <c r="D33" s="16">
        <v>1.075</v>
      </c>
      <c r="E33" s="16">
        <v>1.6715174999999998</v>
      </c>
      <c r="F33" s="16">
        <v>2.44</v>
      </c>
      <c r="G33" s="38">
        <v>1.2891999999999999</v>
      </c>
      <c r="H33" s="38">
        <v>1.5122</v>
      </c>
      <c r="I33" s="16">
        <v>52.608800000000002</v>
      </c>
      <c r="J33" s="16">
        <v>51.175555555555547</v>
      </c>
      <c r="K33" s="16">
        <v>56.001203703703695</v>
      </c>
      <c r="L33" s="16">
        <v>107.17675925925924</v>
      </c>
      <c r="M33" s="16">
        <v>378.4162</v>
      </c>
      <c r="N33" s="16">
        <v>322.26580000000001</v>
      </c>
      <c r="O33" s="16">
        <f t="shared" si="13"/>
        <v>56.150399999999991</v>
      </c>
      <c r="P33" s="16">
        <f t="shared" si="14"/>
        <v>700.68200000000002</v>
      </c>
    </row>
    <row r="34" spans="1:16" x14ac:dyDescent="0.25">
      <c r="A34" s="76"/>
      <c r="C34" s="16">
        <v>1.4427000000000001</v>
      </c>
      <c r="D34" s="16">
        <v>0.90500000000000003</v>
      </c>
      <c r="E34" s="16">
        <v>1.3056435000000002</v>
      </c>
      <c r="F34" s="16">
        <v>1.7399999999999998</v>
      </c>
      <c r="G34" s="38">
        <v>1.2118</v>
      </c>
      <c r="H34" s="38">
        <v>1.1859999999999999</v>
      </c>
      <c r="I34" s="17">
        <v>50.335500000000003</v>
      </c>
      <c r="J34" s="16">
        <v>132.02054945054945</v>
      </c>
      <c r="K34" s="16">
        <v>90.669890109890119</v>
      </c>
      <c r="L34" s="16">
        <v>222.69043956043959</v>
      </c>
      <c r="M34" s="16">
        <v>567.93169999999998</v>
      </c>
      <c r="N34" s="16">
        <v>408.94479999999999</v>
      </c>
      <c r="O34" s="16">
        <f t="shared" si="13"/>
        <v>158.98689999999999</v>
      </c>
      <c r="P34" s="16">
        <f t="shared" si="14"/>
        <v>976.87649999999996</v>
      </c>
    </row>
    <row r="35" spans="1:16" x14ac:dyDescent="0.25">
      <c r="A35" s="76"/>
      <c r="C35" s="16">
        <v>1.4207000000000001</v>
      </c>
      <c r="D35" s="16">
        <v>1</v>
      </c>
      <c r="E35" s="16">
        <v>1.4207000000000001</v>
      </c>
      <c r="F35" s="16">
        <v>1.38</v>
      </c>
      <c r="G35" s="38">
        <v>1.2504999999999999</v>
      </c>
      <c r="H35" s="38">
        <v>1.2724</v>
      </c>
      <c r="I35" s="17">
        <v>38.462000000000003</v>
      </c>
      <c r="J35" s="16">
        <v>112.16437810945276</v>
      </c>
      <c r="K35" s="16">
        <v>87.140497512437818</v>
      </c>
      <c r="L35" s="16">
        <v>199.30487562189057</v>
      </c>
      <c r="M35" s="16">
        <v>433.55090000000001</v>
      </c>
      <c r="N35" s="16">
        <v>288.74</v>
      </c>
      <c r="O35" s="16">
        <f t="shared" si="13"/>
        <v>144.8109</v>
      </c>
      <c r="P35" s="16">
        <f t="shared" si="14"/>
        <v>722.29089999999997</v>
      </c>
    </row>
    <row r="36" spans="1:16" x14ac:dyDescent="0.25">
      <c r="A36" s="76"/>
      <c r="C36" s="16">
        <v>1.6008</v>
      </c>
      <c r="D36" s="16">
        <v>1.175</v>
      </c>
      <c r="E36" s="16">
        <v>1.8809400000000001</v>
      </c>
      <c r="F36" s="16">
        <v>1.7000000000000002</v>
      </c>
      <c r="G36" s="38">
        <v>1.4224000000000001</v>
      </c>
      <c r="H36" s="38">
        <v>1.6355</v>
      </c>
      <c r="I36" s="17">
        <v>25.921399999999998</v>
      </c>
      <c r="J36" s="16">
        <v>33.187033898305089</v>
      </c>
      <c r="K36" s="16">
        <v>145.23838983050848</v>
      </c>
      <c r="L36" s="16">
        <v>178.42542372881357</v>
      </c>
      <c r="M36" s="16">
        <v>387.47320000000002</v>
      </c>
      <c r="N36" s="16">
        <v>316.22309999999999</v>
      </c>
      <c r="O36" s="16">
        <f t="shared" si="13"/>
        <v>71.250100000000032</v>
      </c>
      <c r="P36" s="16">
        <f t="shared" si="14"/>
        <v>703.69630000000006</v>
      </c>
    </row>
    <row r="37" spans="1:16" x14ac:dyDescent="0.25">
      <c r="A37" s="76"/>
      <c r="B37" s="13"/>
      <c r="C37" s="20">
        <v>1.3252999999999999</v>
      </c>
      <c r="D37" s="20">
        <v>1.2549999999999999</v>
      </c>
      <c r="E37" s="20">
        <v>1.6632514999999997</v>
      </c>
      <c r="F37" s="20">
        <v>0.67999999999999994</v>
      </c>
      <c r="G37" s="39">
        <v>1.3428</v>
      </c>
      <c r="H37" s="39">
        <v>1.3623000000000001</v>
      </c>
      <c r="I37" s="22">
        <v>13.9322</v>
      </c>
      <c r="J37" s="20">
        <v>16.611269841269841</v>
      </c>
      <c r="K37" s="20">
        <v>68.323015873015876</v>
      </c>
      <c r="L37" s="20">
        <v>84.934285714285721</v>
      </c>
      <c r="M37" s="20">
        <v>361.05650000000003</v>
      </c>
      <c r="N37" s="20">
        <v>315.21469999999999</v>
      </c>
      <c r="O37" s="20">
        <f t="shared" si="13"/>
        <v>45.841800000000035</v>
      </c>
      <c r="P37" s="20">
        <f t="shared" si="14"/>
        <v>676.27120000000002</v>
      </c>
    </row>
    <row r="38" spans="1:16" x14ac:dyDescent="0.25">
      <c r="A38" s="76"/>
      <c r="B38" s="4" t="s">
        <v>44</v>
      </c>
      <c r="C38" s="17">
        <f>AVERAGE(C29:C37)</f>
        <v>1.4151666666666667</v>
      </c>
      <c r="D38" s="17">
        <f>AVERAGE(D29:D37)</f>
        <v>1.0822222222222224</v>
      </c>
      <c r="E38" s="17">
        <f>AVERAGE(E29:E37)</f>
        <v>1.5240753333333332</v>
      </c>
      <c r="F38" s="17">
        <v>2.11</v>
      </c>
      <c r="G38" s="17">
        <f>AVERAGE(G29:G37)</f>
        <v>1.3116888888888889</v>
      </c>
      <c r="H38" s="17">
        <f>AVERAGE(H29:H37)</f>
        <v>1.3421222222222222</v>
      </c>
      <c r="I38" s="17">
        <f t="shared" ref="I38:P38" si="15">AVERAGE(I29:I37)</f>
        <v>49.695511111111124</v>
      </c>
      <c r="J38" s="17">
        <f t="shared" si="15"/>
        <v>55.316192444711064</v>
      </c>
      <c r="K38" s="17">
        <f t="shared" si="15"/>
        <v>71.913554618903703</v>
      </c>
      <c r="L38" s="17">
        <f t="shared" si="15"/>
        <v>127.22974706361477</v>
      </c>
      <c r="M38" s="17">
        <f t="shared" si="15"/>
        <v>411.07077777777783</v>
      </c>
      <c r="N38" s="17">
        <f t="shared" si="15"/>
        <v>308.78187777777777</v>
      </c>
      <c r="O38" s="17">
        <f t="shared" si="15"/>
        <v>102.2889</v>
      </c>
      <c r="P38" s="17">
        <f t="shared" si="15"/>
        <v>719.85265555555566</v>
      </c>
    </row>
    <row r="39" spans="1:16" x14ac:dyDescent="0.25">
      <c r="A39" s="77"/>
      <c r="B39" s="4" t="s">
        <v>45</v>
      </c>
      <c r="C39" s="17">
        <f>STDEV(C29:C37)</f>
        <v>0.12398643070917077</v>
      </c>
      <c r="D39" s="17">
        <f>STDEV(D29:D37)</f>
        <v>0.15785893843695969</v>
      </c>
      <c r="E39" s="17">
        <f>STDEV(E29:E37)</f>
        <v>0.20180844625070785</v>
      </c>
      <c r="F39" s="17">
        <v>0.87708323436262381</v>
      </c>
      <c r="G39" s="17">
        <f>STDEV(G29:G37)</f>
        <v>7.1520232180209781E-2</v>
      </c>
      <c r="H39" s="17">
        <f>STDEV(H29:H37)</f>
        <v>0.16022062739998477</v>
      </c>
      <c r="I39" s="17">
        <f t="shared" ref="I39:P39" si="16">STDEV(I29:I37)</f>
        <v>20.436538648425994</v>
      </c>
      <c r="J39" s="17">
        <f t="shared" si="16"/>
        <v>40.360878555867608</v>
      </c>
      <c r="K39" s="17">
        <f t="shared" si="16"/>
        <v>32.478787173202683</v>
      </c>
      <c r="L39" s="17">
        <f t="shared" si="16"/>
        <v>57.859007355446316</v>
      </c>
      <c r="M39" s="17">
        <f t="shared" si="16"/>
        <v>71.366746831696261</v>
      </c>
      <c r="N39" s="17">
        <f t="shared" si="16"/>
        <v>46.584716154678219</v>
      </c>
      <c r="O39" s="17">
        <f t="shared" si="16"/>
        <v>44.482595443723845</v>
      </c>
      <c r="P39" s="17">
        <f t="shared" si="16"/>
        <v>112.0178350428741</v>
      </c>
    </row>
    <row r="42" spans="1:16" x14ac:dyDescent="0.25">
      <c r="A42" s="78" t="s">
        <v>51</v>
      </c>
      <c r="B42" s="14" t="s">
        <v>48</v>
      </c>
      <c r="C42" s="14" t="s">
        <v>58</v>
      </c>
      <c r="D42" s="14" t="s">
        <v>57</v>
      </c>
      <c r="E42" s="14" t="s">
        <v>60</v>
      </c>
      <c r="F42" s="14" t="s">
        <v>36</v>
      </c>
      <c r="G42" s="14" t="s">
        <v>55</v>
      </c>
      <c r="H42" s="14" t="s">
        <v>56</v>
      </c>
      <c r="I42" s="14" t="s">
        <v>29</v>
      </c>
      <c r="J42" s="14" t="s">
        <v>31</v>
      </c>
      <c r="K42" s="14" t="s">
        <v>32</v>
      </c>
      <c r="L42" s="14" t="s">
        <v>30</v>
      </c>
      <c r="M42" s="14" t="s">
        <v>39</v>
      </c>
      <c r="N42" s="14" t="s">
        <v>40</v>
      </c>
      <c r="O42" s="14" t="s">
        <v>37</v>
      </c>
      <c r="P42" s="14" t="s">
        <v>38</v>
      </c>
    </row>
    <row r="43" spans="1:16" x14ac:dyDescent="0.25">
      <c r="A43" s="79"/>
      <c r="C43" s="17">
        <f t="shared" ref="C43:E51" si="17">C16-C3</f>
        <v>-2.2699999999999942E-2</v>
      </c>
      <c r="D43" s="17">
        <f t="shared" si="17"/>
        <v>-0.14000000000000012</v>
      </c>
      <c r="E43" s="17">
        <f t="shared" si="17"/>
        <v>-0.22518649999999996</v>
      </c>
      <c r="F43" s="17">
        <v>1.0499999999999998</v>
      </c>
      <c r="G43" s="17">
        <f t="shared" ref="G43:H43" si="18">G16-G3</f>
        <v>-0.10089999999999999</v>
      </c>
      <c r="H43" s="17">
        <f t="shared" si="18"/>
        <v>3.6599999999999966E-2</v>
      </c>
      <c r="I43" s="17">
        <f t="shared" ref="I43:P51" si="19">I16-I3</f>
        <v>0.54800000000000182</v>
      </c>
      <c r="J43" s="17">
        <f t="shared" si="19"/>
        <v>35.477870182555783</v>
      </c>
      <c r="K43" s="17">
        <f t="shared" si="19"/>
        <v>113.40633198106826</v>
      </c>
      <c r="L43" s="17">
        <f t="shared" si="19"/>
        <v>148.88420216362408</v>
      </c>
      <c r="M43" s="17">
        <f t="shared" si="19"/>
        <v>120.57220000000001</v>
      </c>
      <c r="N43" s="17">
        <f t="shared" si="19"/>
        <v>72.048200000000008</v>
      </c>
      <c r="O43" s="17">
        <f t="shared" si="19"/>
        <v>48.524000000000001</v>
      </c>
      <c r="P43" s="17">
        <f t="shared" si="19"/>
        <v>192.62040000000002</v>
      </c>
    </row>
    <row r="44" spans="1:16" x14ac:dyDescent="0.25">
      <c r="A44" s="79"/>
      <c r="C44" s="17">
        <f t="shared" si="17"/>
        <v>1.3100000000000112E-2</v>
      </c>
      <c r="D44" s="17">
        <f t="shared" ref="D44:E44" si="20">D17-D4</f>
        <v>0.1349999999999999</v>
      </c>
      <c r="E44" s="17">
        <f t="shared" si="20"/>
        <v>0.19973949999999996</v>
      </c>
      <c r="F44" s="17">
        <v>-1.0900000000000001</v>
      </c>
      <c r="G44" s="17">
        <f t="shared" ref="G44:H44" si="21">G17-G4</f>
        <v>6.9999999999992291E-4</v>
      </c>
      <c r="H44" s="17">
        <f t="shared" si="21"/>
        <v>-4.3000000000000149E-2</v>
      </c>
      <c r="I44" s="17">
        <f t="shared" si="19"/>
        <v>-15.028599999999997</v>
      </c>
      <c r="J44" s="17">
        <f t="shared" si="19"/>
        <v>-21.305406167400882</v>
      </c>
      <c r="K44" s="17">
        <f t="shared" si="19"/>
        <v>-32.094018942731282</v>
      </c>
      <c r="L44" s="17">
        <f t="shared" si="19"/>
        <v>-53.399425110132157</v>
      </c>
      <c r="M44" s="17">
        <f t="shared" si="19"/>
        <v>77.921900000000022</v>
      </c>
      <c r="N44" s="17">
        <f t="shared" si="19"/>
        <v>30.849100000000021</v>
      </c>
      <c r="O44" s="17">
        <f t="shared" si="19"/>
        <v>47.072800000000001</v>
      </c>
      <c r="P44" s="17">
        <f t="shared" si="19"/>
        <v>108.77100000000007</v>
      </c>
    </row>
    <row r="45" spans="1:16" x14ac:dyDescent="0.25">
      <c r="A45" s="79"/>
      <c r="C45" s="17">
        <f t="shared" si="17"/>
        <v>-4.9600000000000088E-2</v>
      </c>
      <c r="D45" s="17">
        <f t="shared" ref="D45:E45" si="22">D18-D5</f>
        <v>-0.14000000000000012</v>
      </c>
      <c r="E45" s="17">
        <f t="shared" si="22"/>
        <v>-0.23172000000000037</v>
      </c>
      <c r="F45" s="17">
        <v>-1.2999999999999994</v>
      </c>
      <c r="G45" s="17">
        <f t="shared" ref="G45:H45" si="23">G18-G5</f>
        <v>-6.0499999999999998E-2</v>
      </c>
      <c r="H45" s="17">
        <f t="shared" si="23"/>
        <v>-2.289999999999992E-2</v>
      </c>
      <c r="I45" s="17">
        <f t="shared" si="19"/>
        <v>31.110499999999995</v>
      </c>
      <c r="J45" s="17">
        <f t="shared" si="19"/>
        <v>12.130300670284068</v>
      </c>
      <c r="K45" s="17">
        <f t="shared" si="19"/>
        <v>-15.329395786785838</v>
      </c>
      <c r="L45" s="17">
        <f t="shared" si="19"/>
        <v>-3.1990951165017805</v>
      </c>
      <c r="M45" s="17">
        <f t="shared" si="19"/>
        <v>100.52290000000002</v>
      </c>
      <c r="N45" s="17">
        <f t="shared" si="19"/>
        <v>55.202700000000021</v>
      </c>
      <c r="O45" s="17">
        <f t="shared" si="19"/>
        <v>45.3202</v>
      </c>
      <c r="P45" s="17">
        <f t="shared" si="19"/>
        <v>155.72559999999999</v>
      </c>
    </row>
    <row r="46" spans="1:16" x14ac:dyDescent="0.25">
      <c r="A46" s="79"/>
      <c r="C46" s="17">
        <f t="shared" si="17"/>
        <v>-8.899999999999908E-3</v>
      </c>
      <c r="D46" s="17">
        <f t="shared" ref="D46:E46" si="24">D19-D6</f>
        <v>7.0000000000000062E-2</v>
      </c>
      <c r="E46" s="17">
        <f t="shared" si="24"/>
        <v>9.4897000000000009E-2</v>
      </c>
      <c r="F46" s="17">
        <v>1.4900000000000002</v>
      </c>
      <c r="G46" s="17">
        <f t="shared" ref="G46:H46" si="25">G19-G6</f>
        <v>-4.5200000000000129E-2</v>
      </c>
      <c r="H46" s="17">
        <f t="shared" si="25"/>
        <v>2.3699999999999832E-2</v>
      </c>
      <c r="I46" s="17">
        <f t="shared" si="19"/>
        <v>-1.1260000000000048</v>
      </c>
      <c r="J46" s="17">
        <f t="shared" si="19"/>
        <v>-14.200635526852196</v>
      </c>
      <c r="K46" s="17">
        <f t="shared" si="19"/>
        <v>-21.746358701482613</v>
      </c>
      <c r="L46" s="17">
        <f t="shared" si="19"/>
        <v>-35.946994228334816</v>
      </c>
      <c r="M46" s="17">
        <f t="shared" si="19"/>
        <v>85.435100000000006</v>
      </c>
      <c r="N46" s="17">
        <f t="shared" si="19"/>
        <v>87.457899999999995</v>
      </c>
      <c r="O46" s="17">
        <f t="shared" si="19"/>
        <v>-2.0227999999999895</v>
      </c>
      <c r="P46" s="17">
        <f t="shared" si="19"/>
        <v>172.89300000000003</v>
      </c>
    </row>
    <row r="47" spans="1:16" x14ac:dyDescent="0.25">
      <c r="A47" s="79"/>
      <c r="B47" s="5"/>
      <c r="C47" s="17">
        <f t="shared" si="17"/>
        <v>-0.31590000000000007</v>
      </c>
      <c r="D47" s="17">
        <f t="shared" ref="D47:E47" si="26">D20-D7</f>
        <v>0.26000000000000012</v>
      </c>
      <c r="E47" s="17">
        <f t="shared" si="26"/>
        <v>5.9533500000000128E-2</v>
      </c>
      <c r="F47" s="17">
        <v>-2.62</v>
      </c>
      <c r="G47" s="17">
        <f t="shared" ref="G47:H47" si="27">G20-G7</f>
        <v>-0.17520000000000002</v>
      </c>
      <c r="H47" s="17">
        <f t="shared" si="27"/>
        <v>-0.21070000000000011</v>
      </c>
      <c r="I47" s="17">
        <f t="shared" si="19"/>
        <v>-41.039900000000003</v>
      </c>
      <c r="J47" s="17">
        <f t="shared" si="19"/>
        <v>-61.541408821593151</v>
      </c>
      <c r="K47" s="17">
        <f t="shared" si="19"/>
        <v>12.470154707044117</v>
      </c>
      <c r="L47" s="17">
        <f t="shared" si="19"/>
        <v>-49.071254114549035</v>
      </c>
      <c r="M47" s="17">
        <f t="shared" si="19"/>
        <v>73.405999999999977</v>
      </c>
      <c r="N47" s="17">
        <f t="shared" si="19"/>
        <v>68.927999999999997</v>
      </c>
      <c r="O47" s="17">
        <f t="shared" si="19"/>
        <v>4.4779999999999802</v>
      </c>
      <c r="P47" s="17">
        <f t="shared" si="19"/>
        <v>142.33399999999995</v>
      </c>
    </row>
    <row r="48" spans="1:16" x14ac:dyDescent="0.25">
      <c r="A48" s="79"/>
      <c r="C48" s="17">
        <f t="shared" si="17"/>
        <v>-0.11570000000000014</v>
      </c>
      <c r="D48" s="17">
        <f t="shared" ref="D48:E48" si="28">D21-D8</f>
        <v>-1.0000000000000009E-2</v>
      </c>
      <c r="E48" s="17">
        <f t="shared" si="28"/>
        <v>-0.13425100000000012</v>
      </c>
      <c r="F48" s="17">
        <v>-0.20000000000000018</v>
      </c>
      <c r="G48" s="17">
        <f t="shared" ref="G48:H48" si="29">G21-G8</f>
        <v>-0.11120000000000019</v>
      </c>
      <c r="H48" s="17">
        <f t="shared" si="29"/>
        <v>-7.2599999999999998E-2</v>
      </c>
      <c r="I48" s="17">
        <f t="shared" si="19"/>
        <v>-2.8508999999999958</v>
      </c>
      <c r="J48" s="17">
        <f t="shared" si="19"/>
        <v>3.2357518311072866</v>
      </c>
      <c r="K48" s="17">
        <f t="shared" si="19"/>
        <v>13.856659334678795</v>
      </c>
      <c r="L48" s="17">
        <f t="shared" si="19"/>
        <v>17.092411165786103</v>
      </c>
      <c r="M48" s="17">
        <f t="shared" si="19"/>
        <v>147.93459999999999</v>
      </c>
      <c r="N48" s="17">
        <f t="shared" si="19"/>
        <v>12.029200000000031</v>
      </c>
      <c r="O48" s="17">
        <f t="shared" si="19"/>
        <v>135.90539999999996</v>
      </c>
      <c r="P48" s="17">
        <f t="shared" si="19"/>
        <v>159.96379999999999</v>
      </c>
    </row>
    <row r="49" spans="1:16" x14ac:dyDescent="0.25">
      <c r="A49" s="79"/>
      <c r="C49" s="17">
        <f t="shared" si="17"/>
        <v>-3.4899999999999931E-2</v>
      </c>
      <c r="D49" s="17">
        <f t="shared" ref="D49:E49" si="30">D22-D9</f>
        <v>0.10000000000000009</v>
      </c>
      <c r="E49" s="17">
        <f t="shared" si="30"/>
        <v>0.12415250000000011</v>
      </c>
      <c r="F49" s="17">
        <v>-1.86</v>
      </c>
      <c r="G49" s="17">
        <f t="shared" ref="G49:H49" si="31">G22-G9</f>
        <v>-7.889999999999997E-2</v>
      </c>
      <c r="H49" s="17">
        <f t="shared" si="31"/>
        <v>-3.2900000000000151E-2</v>
      </c>
      <c r="I49" s="17">
        <f t="shared" si="19"/>
        <v>-56.692899999999995</v>
      </c>
      <c r="J49" s="17">
        <f t="shared" si="19"/>
        <v>-25.166453232893907</v>
      </c>
      <c r="K49" s="17">
        <f t="shared" si="19"/>
        <v>87.731636848713123</v>
      </c>
      <c r="L49" s="17">
        <f t="shared" si="19"/>
        <v>62.565183615819208</v>
      </c>
      <c r="M49" s="17">
        <f t="shared" si="19"/>
        <v>130.99620000000002</v>
      </c>
      <c r="N49" s="17">
        <f t="shared" si="19"/>
        <v>61.162300000000016</v>
      </c>
      <c r="O49" s="17">
        <f t="shared" si="19"/>
        <v>69.8339</v>
      </c>
      <c r="P49" s="17">
        <f t="shared" si="19"/>
        <v>192.1585</v>
      </c>
    </row>
    <row r="50" spans="1:16" x14ac:dyDescent="0.25">
      <c r="A50" s="79"/>
      <c r="C50" s="17">
        <f t="shared" si="17"/>
        <v>-0.15880000000000005</v>
      </c>
      <c r="D50" s="17">
        <f t="shared" ref="D50:E50" si="32">D23-D10</f>
        <v>2.5000000000000133E-2</v>
      </c>
      <c r="E50" s="17">
        <f t="shared" si="32"/>
        <v>-0.12946899999999983</v>
      </c>
      <c r="F50" s="17">
        <v>-0.85999999999999988</v>
      </c>
      <c r="G50" s="17">
        <f t="shared" ref="G50:H50" si="33">G23-G10</f>
        <v>-0.15579999999999994</v>
      </c>
      <c r="H50" s="17">
        <f t="shared" si="33"/>
        <v>-0.15069999999999983</v>
      </c>
      <c r="I50" s="17">
        <f t="shared" si="19"/>
        <v>-33.718600000000002</v>
      </c>
      <c r="J50" s="17">
        <f t="shared" si="19"/>
        <v>-2.9848939222676236</v>
      </c>
      <c r="K50" s="17">
        <f t="shared" si="19"/>
        <v>76.589915224763075</v>
      </c>
      <c r="L50" s="17">
        <f t="shared" si="19"/>
        <v>73.605021302495459</v>
      </c>
      <c r="M50" s="17">
        <f t="shared" si="19"/>
        <v>95.740499999999997</v>
      </c>
      <c r="N50" s="17">
        <f t="shared" si="19"/>
        <v>80.57650000000001</v>
      </c>
      <c r="O50" s="17">
        <f t="shared" si="19"/>
        <v>15.163999999999987</v>
      </c>
      <c r="P50" s="17">
        <f t="shared" si="19"/>
        <v>176.31700000000001</v>
      </c>
    </row>
    <row r="51" spans="1:16" ht="15.75" thickBot="1" x14ac:dyDescent="0.3">
      <c r="A51" s="79"/>
      <c r="C51" s="17">
        <f t="shared" si="17"/>
        <v>5.4999999999999938E-2</v>
      </c>
      <c r="D51" s="17">
        <f t="shared" ref="D51:E51" si="34">D24-D11</f>
        <v>-2.4999999999999911E-2</v>
      </c>
      <c r="E51" s="17">
        <f t="shared" si="34"/>
        <v>2.8950000000000031E-2</v>
      </c>
      <c r="F51" s="17">
        <v>0.23999999999999977</v>
      </c>
      <c r="G51" s="17">
        <f t="shared" ref="G51:H51" si="35">G24-G11</f>
        <v>3.3700000000000063E-2</v>
      </c>
      <c r="H51" s="17">
        <f t="shared" si="35"/>
        <v>-1.739999999999986E-2</v>
      </c>
      <c r="I51" s="17">
        <f t="shared" si="19"/>
        <v>-13.198199999999993</v>
      </c>
      <c r="J51" s="17">
        <f t="shared" si="19"/>
        <v>7.0790233452128319</v>
      </c>
      <c r="K51" s="17">
        <f t="shared" si="19"/>
        <v>32.12135826692829</v>
      </c>
      <c r="L51" s="17">
        <f t="shared" si="19"/>
        <v>39.200381612141129</v>
      </c>
      <c r="M51" s="17">
        <f t="shared" si="19"/>
        <v>64.289400000000001</v>
      </c>
      <c r="N51" s="17">
        <f t="shared" si="19"/>
        <v>38.095400000000012</v>
      </c>
      <c r="O51" s="17">
        <f t="shared" si="19"/>
        <v>26.193999999999988</v>
      </c>
      <c r="P51" s="17">
        <f t="shared" si="19"/>
        <v>102.38479999999998</v>
      </c>
    </row>
    <row r="52" spans="1:16" x14ac:dyDescent="0.25">
      <c r="A52" s="80"/>
      <c r="B52" s="41" t="s">
        <v>44</v>
      </c>
      <c r="C52" s="23">
        <f>AVERAGE(C43:C51)</f>
        <v>-7.0933333333333348E-2</v>
      </c>
      <c r="D52" s="23">
        <f t="shared" ref="D52:E52" si="36">AVERAGE(D43:D51)</f>
        <v>3.0555555555555572E-2</v>
      </c>
      <c r="E52" s="23">
        <f t="shared" si="36"/>
        <v>-2.3706000000000005E-2</v>
      </c>
      <c r="F52" s="23">
        <v>-0.5722222222222223</v>
      </c>
      <c r="G52" s="23">
        <f t="shared" ref="G52:H52" si="37">AVERAGE(G43:G51)</f>
        <v>-7.7033333333333356E-2</v>
      </c>
      <c r="H52" s="23">
        <f t="shared" si="37"/>
        <v>-5.4433333333333361E-2</v>
      </c>
      <c r="I52" s="23">
        <f t="shared" ref="I52:P52" si="38">AVERAGE(I43:I51)</f>
        <v>-14.666288888888889</v>
      </c>
      <c r="J52" s="23">
        <f t="shared" si="38"/>
        <v>-7.4750946268719751</v>
      </c>
      <c r="K52" s="23">
        <f t="shared" si="38"/>
        <v>29.667364770243992</v>
      </c>
      <c r="L52" s="23">
        <f t="shared" si="38"/>
        <v>22.192270143372021</v>
      </c>
      <c r="M52" s="23">
        <f t="shared" si="38"/>
        <v>99.646533333333338</v>
      </c>
      <c r="N52" s="23">
        <f t="shared" si="38"/>
        <v>56.261033333333344</v>
      </c>
      <c r="O52" s="23">
        <f t="shared" si="38"/>
        <v>43.385499999999993</v>
      </c>
      <c r="P52" s="24">
        <f t="shared" si="38"/>
        <v>155.90756666666667</v>
      </c>
    </row>
    <row r="53" spans="1:16" x14ac:dyDescent="0.25">
      <c r="A53" s="80"/>
      <c r="B53" s="42" t="s">
        <v>45</v>
      </c>
      <c r="C53" s="25">
        <f>STDEV(C43:C51)</f>
        <v>0.11212837508855644</v>
      </c>
      <c r="D53" s="25">
        <f t="shared" ref="D53:E53" si="39">STDEV(D43:D51)</f>
        <v>0.12887601707756874</v>
      </c>
      <c r="E53" s="25">
        <f t="shared" si="39"/>
        <v>0.1592279784883926</v>
      </c>
      <c r="F53" s="25">
        <v>1.3423373065084814</v>
      </c>
      <c r="G53" s="25">
        <f t="shared" ref="G53:H53" si="40">STDEV(G43:G51)</f>
        <v>6.816560716373031E-2</v>
      </c>
      <c r="H53" s="25">
        <f t="shared" si="40"/>
        <v>8.0131672889064268E-2</v>
      </c>
      <c r="I53" s="25">
        <f t="shared" ref="I53:P53" si="41">STDEV(I43:I51)</f>
        <v>26.165369151535224</v>
      </c>
      <c r="J53" s="25">
        <f t="shared" si="41"/>
        <v>27.497036459570634</v>
      </c>
      <c r="K53" s="25">
        <f t="shared" si="41"/>
        <v>51.985205259645625</v>
      </c>
      <c r="L53" s="25">
        <f t="shared" si="41"/>
        <v>66.574078056660554</v>
      </c>
      <c r="M53" s="25">
        <f t="shared" si="41"/>
        <v>28.242398581122686</v>
      </c>
      <c r="N53" s="25">
        <f t="shared" si="41"/>
        <v>24.828227986205533</v>
      </c>
      <c r="O53" s="25">
        <f t="shared" si="41"/>
        <v>41.789504043838562</v>
      </c>
      <c r="P53" s="26">
        <f t="shared" si="41"/>
        <v>32.890504965263126</v>
      </c>
    </row>
    <row r="54" spans="1:16" x14ac:dyDescent="0.25">
      <c r="A54" s="80"/>
      <c r="B54" s="42" t="s">
        <v>16</v>
      </c>
      <c r="C54" s="27">
        <f>(C25-C12)/C13</f>
        <v>-0.39103388039765408</v>
      </c>
      <c r="D54" s="27">
        <f t="shared" ref="D54:E54" si="42">(D25-D12)/D13</f>
        <v>0.2792966885494062</v>
      </c>
      <c r="E54" s="37">
        <f t="shared" si="42"/>
        <v>-0.15601425037340313</v>
      </c>
      <c r="F54" s="28">
        <v>-0.53686743119007629</v>
      </c>
      <c r="G54" s="28">
        <f t="shared" ref="G54:H54" si="43">(G25-G12)/G13</f>
        <v>-0.61230681894273553</v>
      </c>
      <c r="H54" s="27">
        <f t="shared" si="43"/>
        <v>-0.30144783579866952</v>
      </c>
      <c r="I54" s="29">
        <f t="shared" ref="I54:P54" si="44">(I25-I12)/I13</f>
        <v>-0.98592156646184459</v>
      </c>
      <c r="J54" s="27">
        <f t="shared" si="44"/>
        <v>-0.34381848020394884</v>
      </c>
      <c r="K54" s="29">
        <f t="shared" si="44"/>
        <v>0.9584769409191064</v>
      </c>
      <c r="L54" s="28">
        <f t="shared" si="44"/>
        <v>0.58272703570115081</v>
      </c>
      <c r="M54" s="29">
        <f t="shared" si="44"/>
        <v>3.026104886956221</v>
      </c>
      <c r="N54" s="29">
        <f t="shared" si="44"/>
        <v>1.6433203565422467</v>
      </c>
      <c r="O54" s="29">
        <f t="shared" si="44"/>
        <v>3.3067360839732891</v>
      </c>
      <c r="P54" s="30">
        <f t="shared" si="44"/>
        <v>2.3663884527950771</v>
      </c>
    </row>
    <row r="55" spans="1:16" ht="15.75" thickBot="1" x14ac:dyDescent="0.3">
      <c r="A55" s="80"/>
      <c r="B55" s="43" t="s">
        <v>25</v>
      </c>
      <c r="C55" s="31" t="str">
        <f>"["&amp;ROUND((C54-1.96*(SQRT(18/81+C54^2/36))),2)&amp;";"&amp;ROUND((C54+1.96*(SQRT(18/81+C54^2/36))),2)&amp;"]"</f>
        <v>[-1,32;0,54]</v>
      </c>
      <c r="D55" s="31" t="str">
        <f t="shared" ref="D55:E55" si="45">"["&amp;ROUND((D54-1.96*(SQRT(18/81+D54^2/36))),2)&amp;";"&amp;ROUND((D54+1.96*(SQRT(18/81+D54^2/36))),2)&amp;"]"</f>
        <v>[-0,65;1,21]</v>
      </c>
      <c r="E55" s="31" t="str">
        <f t="shared" si="45"/>
        <v>[-1,08;0,77]</v>
      </c>
      <c r="F55" s="31" t="s">
        <v>33</v>
      </c>
      <c r="G55" s="31" t="str">
        <f t="shared" ref="G55:H55" si="46">"["&amp;ROUND((G54-1.96*(SQRT(18/81+G54^2/36))),2)&amp;";"&amp;ROUND((G54+1.96*(SQRT(18/81+G54^2/36))),2)&amp;"]"</f>
        <v>[-1,56;0,33]</v>
      </c>
      <c r="H55" s="31" t="str">
        <f t="shared" si="46"/>
        <v>[-1,23;0,63]</v>
      </c>
      <c r="I55" s="32" t="str">
        <f t="shared" ref="I55:P55" si="47">"["&amp;ROUND((I54-1.96*(SQRT(18/81+I54^2/36))),2)&amp;";"&amp;ROUND((I54+1.96*(SQRT(18/81+I54^2/36))),2)&amp;"]"</f>
        <v>[-1,96;-0,01]</v>
      </c>
      <c r="J55" s="31" t="str">
        <f t="shared" si="47"/>
        <v>[-1,27;0,59]</v>
      </c>
      <c r="K55" s="31" t="str">
        <f t="shared" si="47"/>
        <v>[-0,02;1,93]</v>
      </c>
      <c r="L55" s="31" t="str">
        <f>"["&amp;ROUND((L54-1.96*(SQRT(18/81+L54^2/36))),2)&amp;";"&amp;ROUND((L54+1.96*(SQRT(18/81+L54^2/36))),2)&amp;"]"</f>
        <v>[-0,36;1,53]</v>
      </c>
      <c r="M55" s="33" t="str">
        <f t="shared" si="47"/>
        <v>[1,67;4,38]</v>
      </c>
      <c r="N55" s="33" t="str">
        <f t="shared" si="47"/>
        <v>[0,57;2,71]</v>
      </c>
      <c r="O55" s="33" t="str">
        <f t="shared" si="47"/>
        <v>[1,89;4,73]</v>
      </c>
      <c r="P55" s="34" t="str">
        <f t="shared" si="47"/>
        <v>[1,16;3,57]</v>
      </c>
    </row>
    <row r="56" spans="1:16" x14ac:dyDescent="0.25">
      <c r="A56" s="79"/>
    </row>
    <row r="57" spans="1:16" x14ac:dyDescent="0.25">
      <c r="A57" s="79"/>
      <c r="B57" s="14" t="s">
        <v>49</v>
      </c>
      <c r="C57" s="14" t="s">
        <v>58</v>
      </c>
      <c r="D57" s="14" t="s">
        <v>57</v>
      </c>
      <c r="E57" s="14" t="s">
        <v>60</v>
      </c>
      <c r="F57" s="14" t="s">
        <v>36</v>
      </c>
      <c r="G57" s="14" t="s">
        <v>55</v>
      </c>
      <c r="H57" s="14" t="s">
        <v>56</v>
      </c>
      <c r="I57" s="14" t="s">
        <v>29</v>
      </c>
      <c r="J57" s="14" t="s">
        <v>31</v>
      </c>
      <c r="K57" s="14" t="s">
        <v>32</v>
      </c>
      <c r="L57" s="14" t="s">
        <v>30</v>
      </c>
      <c r="M57" s="14" t="s">
        <v>39</v>
      </c>
      <c r="N57" s="14" t="s">
        <v>40</v>
      </c>
      <c r="O57" s="14" t="s">
        <v>37</v>
      </c>
      <c r="P57" s="14" t="s">
        <v>38</v>
      </c>
    </row>
    <row r="58" spans="1:16" x14ac:dyDescent="0.25">
      <c r="A58" s="79"/>
      <c r="C58" s="17">
        <f t="shared" ref="C58:C66" si="48">C29-C16</f>
        <v>2.289999999999992E-2</v>
      </c>
      <c r="D58" s="17">
        <f t="shared" ref="D58:E58" si="49">D29-D16</f>
        <v>4.0000000000000036E-2</v>
      </c>
      <c r="E58" s="17">
        <f t="shared" si="49"/>
        <v>8.1007499999999899E-2</v>
      </c>
      <c r="F58" s="17">
        <v>0.37999999999999989</v>
      </c>
      <c r="G58" s="17">
        <f t="shared" ref="G58:H58" si="50">G29-G16</f>
        <v>-9.6000000000000529E-3</v>
      </c>
      <c r="H58" s="17">
        <f t="shared" si="50"/>
        <v>1.7200000000000104E-2</v>
      </c>
      <c r="I58" s="17">
        <f t="shared" ref="I58:P66" si="51">I29-I16</f>
        <v>9.3525999999999954</v>
      </c>
      <c r="J58" s="17">
        <f t="shared" si="51"/>
        <v>-22.127258601553834</v>
      </c>
      <c r="K58" s="17">
        <f t="shared" si="51"/>
        <v>-87.143381428042915</v>
      </c>
      <c r="L58" s="17">
        <f t="shared" si="51"/>
        <v>-109.27064002959676</v>
      </c>
      <c r="M58" s="17">
        <f t="shared" si="51"/>
        <v>96.679500000000019</v>
      </c>
      <c r="N58" s="17">
        <f t="shared" si="51"/>
        <v>54.375</v>
      </c>
      <c r="O58" s="17">
        <f t="shared" si="51"/>
        <v>42.304500000000019</v>
      </c>
      <c r="P58" s="17">
        <f t="shared" si="51"/>
        <v>151.05449999999996</v>
      </c>
    </row>
    <row r="59" spans="1:16" x14ac:dyDescent="0.25">
      <c r="A59" s="79"/>
      <c r="C59" s="17">
        <f t="shared" si="48"/>
        <v>-1.0999999999999899E-2</v>
      </c>
      <c r="D59" s="17">
        <f t="shared" ref="D59:E59" si="52">D30-D17</f>
        <v>-0.20499999999999985</v>
      </c>
      <c r="E59" s="17">
        <f t="shared" si="52"/>
        <v>-0.29368999999999978</v>
      </c>
      <c r="F59" s="17">
        <v>1.2000000000000004</v>
      </c>
      <c r="G59" s="17">
        <f t="shared" ref="G59:H59" si="53">G30-G17</f>
        <v>-0.10899999999999999</v>
      </c>
      <c r="H59" s="17">
        <f t="shared" si="53"/>
        <v>1.2900000000000134E-2</v>
      </c>
      <c r="I59" s="17">
        <f t="shared" si="51"/>
        <v>18.877199999999995</v>
      </c>
      <c r="J59" s="17">
        <f t="shared" si="51"/>
        <v>22.22976315664819</v>
      </c>
      <c r="K59" s="17">
        <f t="shared" si="51"/>
        <v>19.496968405096865</v>
      </c>
      <c r="L59" s="17">
        <f t="shared" si="51"/>
        <v>41.726731561745055</v>
      </c>
      <c r="M59" s="17">
        <f t="shared" si="51"/>
        <v>55.403899999999965</v>
      </c>
      <c r="N59" s="17">
        <f t="shared" si="51"/>
        <v>53.071599999999989</v>
      </c>
      <c r="O59" s="17">
        <f t="shared" si="51"/>
        <v>2.3322999999999752</v>
      </c>
      <c r="P59" s="17">
        <f t="shared" si="51"/>
        <v>108.4754999999999</v>
      </c>
    </row>
    <row r="60" spans="1:16" x14ac:dyDescent="0.25">
      <c r="A60" s="79"/>
      <c r="C60" s="17">
        <f t="shared" si="48"/>
        <v>-4.3999999999999595E-3</v>
      </c>
      <c r="D60" s="17">
        <f t="shared" ref="D60:E60" si="54">D31-D18</f>
        <v>0.17500000000000004</v>
      </c>
      <c r="E60" s="17">
        <f t="shared" si="54"/>
        <v>0.20052000000000025</v>
      </c>
      <c r="F60" s="17">
        <v>-1.6500000000000006</v>
      </c>
      <c r="G60" s="17">
        <f t="shared" ref="G60:H60" si="55">G31-G18</f>
        <v>-5.9200000000000141E-2</v>
      </c>
      <c r="H60" s="17">
        <f t="shared" si="55"/>
        <v>-0.1581999999999999</v>
      </c>
      <c r="I60" s="17">
        <f t="shared" si="51"/>
        <v>-15.203999999999994</v>
      </c>
      <c r="J60" s="17">
        <f t="shared" si="51"/>
        <v>-14.664667448433455</v>
      </c>
      <c r="K60" s="17">
        <f t="shared" si="51"/>
        <v>-15.763924168621081</v>
      </c>
      <c r="L60" s="17">
        <f t="shared" si="51"/>
        <v>-30.428591617054529</v>
      </c>
      <c r="M60" s="17">
        <f t="shared" si="51"/>
        <v>55.379500000000007</v>
      </c>
      <c r="N60" s="17">
        <f t="shared" si="51"/>
        <v>21.451799999999992</v>
      </c>
      <c r="O60" s="17">
        <f t="shared" si="51"/>
        <v>33.927700000000016</v>
      </c>
      <c r="P60" s="17">
        <f t="shared" si="51"/>
        <v>76.831300000000056</v>
      </c>
    </row>
    <row r="61" spans="1:16" x14ac:dyDescent="0.25">
      <c r="A61" s="79"/>
      <c r="C61" s="17">
        <f t="shared" si="48"/>
        <v>-8.7900000000000089E-2</v>
      </c>
      <c r="D61" s="17">
        <f t="shared" ref="D61:E61" si="56">D32-D19</f>
        <v>-0.13500000000000012</v>
      </c>
      <c r="E61" s="17">
        <f t="shared" si="56"/>
        <v>-0.28656900000000007</v>
      </c>
      <c r="F61" s="17">
        <v>-0.60000000000000009</v>
      </c>
      <c r="G61" s="17">
        <f t="shared" ref="G61:H61" si="57">G32-G19</f>
        <v>-0.18519999999999981</v>
      </c>
      <c r="H61" s="17">
        <f t="shared" si="57"/>
        <v>-9.4600000000000017E-2</v>
      </c>
      <c r="I61" s="17">
        <f t="shared" si="51"/>
        <v>5.5087000000000046</v>
      </c>
      <c r="J61" s="17">
        <f t="shared" si="51"/>
        <v>4.1039818797474155</v>
      </c>
      <c r="K61" s="17">
        <f t="shared" si="51"/>
        <v>-13.505028370092433</v>
      </c>
      <c r="L61" s="17">
        <f t="shared" si="51"/>
        <v>-9.4010464903450242</v>
      </c>
      <c r="M61" s="17">
        <f t="shared" si="51"/>
        <v>102.28019999999998</v>
      </c>
      <c r="N61" s="17">
        <f t="shared" si="51"/>
        <v>73.045599999999979</v>
      </c>
      <c r="O61" s="17">
        <f t="shared" si="51"/>
        <v>29.2346</v>
      </c>
      <c r="P61" s="17">
        <f t="shared" si="51"/>
        <v>175.32579999999984</v>
      </c>
    </row>
    <row r="62" spans="1:16" x14ac:dyDescent="0.25">
      <c r="A62" s="79"/>
      <c r="C62" s="17">
        <f t="shared" si="48"/>
        <v>0.14129999999999998</v>
      </c>
      <c r="D62" s="17">
        <f t="shared" ref="D62:E62" si="58">D33-D20</f>
        <v>-0.16000000000000014</v>
      </c>
      <c r="E62" s="17">
        <f t="shared" si="58"/>
        <v>-7.4278500000000358E-2</v>
      </c>
      <c r="F62" s="17">
        <v>0.72</v>
      </c>
      <c r="G62" s="17">
        <f t="shared" ref="G62:H62" si="59">G33-G20</f>
        <v>-5.7600000000000096E-2</v>
      </c>
      <c r="H62" s="17">
        <f t="shared" si="59"/>
        <v>-3.2699999999999951E-2</v>
      </c>
      <c r="I62" s="17">
        <f t="shared" si="51"/>
        <v>15.024100000000004</v>
      </c>
      <c r="J62" s="17">
        <f t="shared" si="51"/>
        <v>20.572168458781352</v>
      </c>
      <c r="K62" s="17">
        <f t="shared" si="51"/>
        <v>-18.017828554360833</v>
      </c>
      <c r="L62" s="17">
        <f t="shared" si="51"/>
        <v>2.5543399044205159</v>
      </c>
      <c r="M62" s="17">
        <f t="shared" si="51"/>
        <v>104.31130000000002</v>
      </c>
      <c r="N62" s="17">
        <f t="shared" si="51"/>
        <v>91.982500000000016</v>
      </c>
      <c r="O62" s="17">
        <f t="shared" si="51"/>
        <v>12.328800000000001</v>
      </c>
      <c r="P62" s="17">
        <f t="shared" si="51"/>
        <v>196.29380000000003</v>
      </c>
    </row>
    <row r="63" spans="1:16" x14ac:dyDescent="0.25">
      <c r="A63" s="79"/>
      <c r="C63" s="17">
        <f t="shared" si="48"/>
        <v>0.16610000000000014</v>
      </c>
      <c r="D63" s="17">
        <f t="shared" ref="D63:E63" si="60">D34-D21</f>
        <v>-0.13500000000000001</v>
      </c>
      <c r="E63" s="17">
        <f t="shared" si="60"/>
        <v>-2.2020499999999776E-2</v>
      </c>
      <c r="F63" s="17">
        <v>-0.56000000000000005</v>
      </c>
      <c r="G63" s="17">
        <f t="shared" ref="G63:H63" si="61">G34-G21</f>
        <v>-8.9399999999999924E-2</v>
      </c>
      <c r="H63" s="17">
        <f t="shared" si="61"/>
        <v>-9.4000000000000083E-2</v>
      </c>
      <c r="I63" s="17">
        <f t="shared" si="51"/>
        <v>0.56400000000000006</v>
      </c>
      <c r="J63" s="17">
        <f t="shared" si="51"/>
        <v>82.758731268731268</v>
      </c>
      <c r="K63" s="17">
        <f t="shared" si="51"/>
        <v>-57.217669698722332</v>
      </c>
      <c r="L63" s="17">
        <f t="shared" si="51"/>
        <v>25.541061570008935</v>
      </c>
      <c r="M63" s="17">
        <f t="shared" si="51"/>
        <v>129.98089999999996</v>
      </c>
      <c r="N63" s="17">
        <f t="shared" si="51"/>
        <v>142.03159999999997</v>
      </c>
      <c r="O63" s="17">
        <f t="shared" si="51"/>
        <v>-12.050700000000006</v>
      </c>
      <c r="P63" s="17">
        <f t="shared" si="51"/>
        <v>272.01249999999993</v>
      </c>
    </row>
    <row r="64" spans="1:16" x14ac:dyDescent="0.25">
      <c r="A64" s="79"/>
      <c r="C64" s="17">
        <f t="shared" si="48"/>
        <v>-0.19599999999999995</v>
      </c>
      <c r="D64" s="17">
        <f t="shared" ref="D64:E64" si="62">D35-D22</f>
        <v>-0.17500000000000004</v>
      </c>
      <c r="E64" s="17">
        <f t="shared" si="62"/>
        <v>-0.47892249999999992</v>
      </c>
      <c r="F64" s="17">
        <v>3.9999999999999813E-2</v>
      </c>
      <c r="G64" s="17">
        <f t="shared" ref="G64:H64" si="63">G35-G22</f>
        <v>-0.37090000000000001</v>
      </c>
      <c r="H64" s="17">
        <f t="shared" si="63"/>
        <v>-0.13769999999999993</v>
      </c>
      <c r="I64" s="17">
        <f t="shared" si="51"/>
        <v>13.519300000000005</v>
      </c>
      <c r="J64" s="17">
        <f t="shared" si="51"/>
        <v>87.657683194198512</v>
      </c>
      <c r="K64" s="17">
        <f t="shared" si="51"/>
        <v>-36.908824521460488</v>
      </c>
      <c r="L64" s="17">
        <f t="shared" si="51"/>
        <v>50.748858672738038</v>
      </c>
      <c r="M64" s="17">
        <f t="shared" si="51"/>
        <v>95.4803</v>
      </c>
      <c r="N64" s="17">
        <f t="shared" si="51"/>
        <v>76.822800000000001</v>
      </c>
      <c r="O64" s="17">
        <f t="shared" si="51"/>
        <v>18.657499999999999</v>
      </c>
      <c r="P64" s="17">
        <f t="shared" si="51"/>
        <v>172.30309999999997</v>
      </c>
    </row>
    <row r="65" spans="1:16" x14ac:dyDescent="0.25">
      <c r="A65" s="79"/>
      <c r="C65" s="17">
        <f t="shared" si="48"/>
        <v>7.8200000000000047E-2</v>
      </c>
      <c r="D65" s="17">
        <f t="shared" ref="D65:E65" si="64">D36-D23</f>
        <v>9.4999999999999973E-2</v>
      </c>
      <c r="E65" s="17">
        <f t="shared" si="64"/>
        <v>0.23653199999999996</v>
      </c>
      <c r="F65" s="17">
        <v>-1.8599999999999999</v>
      </c>
      <c r="G65" s="17">
        <f t="shared" ref="G65:H65" si="65">G36-G23</f>
        <v>-6.7499999999999893E-2</v>
      </c>
      <c r="H65" s="17">
        <f t="shared" si="65"/>
        <v>5.1799999999999846E-2</v>
      </c>
      <c r="I65" s="17">
        <f t="shared" si="51"/>
        <v>-23.335700000000003</v>
      </c>
      <c r="J65" s="17">
        <f t="shared" si="51"/>
        <v>-29.896468405842377</v>
      </c>
      <c r="K65" s="17">
        <f t="shared" si="51"/>
        <v>20.774795360462392</v>
      </c>
      <c r="L65" s="17">
        <f t="shared" si="51"/>
        <v>-9.1216730453799926</v>
      </c>
      <c r="M65" s="17">
        <f t="shared" si="51"/>
        <v>73.925200000000018</v>
      </c>
      <c r="N65" s="17">
        <f t="shared" si="51"/>
        <v>74.318099999999987</v>
      </c>
      <c r="O65" s="17">
        <f t="shared" si="51"/>
        <v>-0.39289999999996894</v>
      </c>
      <c r="P65" s="17">
        <f t="shared" si="51"/>
        <v>148.24330000000009</v>
      </c>
    </row>
    <row r="66" spans="1:16" ht="15.75" thickBot="1" x14ac:dyDescent="0.3">
      <c r="A66" s="79"/>
      <c r="C66" s="17">
        <f t="shared" si="48"/>
        <v>8.2999999999999741E-3</v>
      </c>
      <c r="D66" s="17">
        <f>D37-D24</f>
        <v>0.1549999999999998</v>
      </c>
      <c r="E66" s="17">
        <f t="shared" ref="E66" si="66">E37-E24</f>
        <v>0.21455149999999956</v>
      </c>
      <c r="F66" s="17">
        <v>-2.08</v>
      </c>
      <c r="G66" s="17">
        <f t="shared" ref="G66:H66" si="67">G37-G24</f>
        <v>-4.0100000000000025E-2</v>
      </c>
      <c r="H66" s="17">
        <f t="shared" si="67"/>
        <v>1.5900000000000025E-2</v>
      </c>
      <c r="I66" s="17">
        <f t="shared" si="51"/>
        <v>-48.6447</v>
      </c>
      <c r="J66" s="17">
        <f t="shared" si="51"/>
        <v>-23.520585362350072</v>
      </c>
      <c r="K66" s="17">
        <f t="shared" si="51"/>
        <v>-3.2303777921425052</v>
      </c>
      <c r="L66" s="17">
        <f t="shared" si="51"/>
        <v>-26.750963154492581</v>
      </c>
      <c r="M66" s="17">
        <f t="shared" si="51"/>
        <v>96.723600000000033</v>
      </c>
      <c r="N66" s="17">
        <f t="shared" si="51"/>
        <v>103.31559999999999</v>
      </c>
      <c r="O66" s="17">
        <f t="shared" si="51"/>
        <v>-6.5919999999999561</v>
      </c>
      <c r="P66" s="17">
        <f t="shared" si="51"/>
        <v>200.03920000000005</v>
      </c>
    </row>
    <row r="67" spans="1:16" x14ac:dyDescent="0.25">
      <c r="A67" s="80"/>
      <c r="B67" s="41" t="s">
        <v>44</v>
      </c>
      <c r="C67" s="23">
        <f>AVERAGE(C58:C66)</f>
        <v>1.3055555555555574E-2</v>
      </c>
      <c r="D67" s="23">
        <f>AVERAGE(D58:D66)</f>
        <v>-3.8333333333333365E-2</v>
      </c>
      <c r="E67" s="23">
        <f>AVERAGE(E58:E66)</f>
        <v>-4.6985500000000027E-2</v>
      </c>
      <c r="F67" s="23">
        <v>-0.49</v>
      </c>
      <c r="G67" s="23">
        <f t="shared" ref="G67:H67" si="68">AVERAGE(G58:G66)</f>
        <v>-0.10983333333333332</v>
      </c>
      <c r="H67" s="23">
        <f t="shared" si="68"/>
        <v>-4.6599999999999975E-2</v>
      </c>
      <c r="I67" s="23">
        <f t="shared" ref="I67:P67" si="69">AVERAGE(I58:I66)</f>
        <v>-2.7042777777777776</v>
      </c>
      <c r="J67" s="23">
        <f t="shared" si="69"/>
        <v>14.123705348880778</v>
      </c>
      <c r="K67" s="23">
        <f t="shared" si="69"/>
        <v>-21.279474529764812</v>
      </c>
      <c r="L67" s="23">
        <f t="shared" si="69"/>
        <v>-7.1557691808840396</v>
      </c>
      <c r="M67" s="23">
        <f t="shared" si="69"/>
        <v>90.018266666666662</v>
      </c>
      <c r="N67" s="23">
        <f t="shared" si="69"/>
        <v>76.712733333333333</v>
      </c>
      <c r="O67" s="23">
        <f t="shared" si="69"/>
        <v>13.305533333333342</v>
      </c>
      <c r="P67" s="24">
        <f t="shared" si="69"/>
        <v>166.73099999999997</v>
      </c>
    </row>
    <row r="68" spans="1:16" x14ac:dyDescent="0.25">
      <c r="A68" s="80"/>
      <c r="B68" s="42" t="s">
        <v>45</v>
      </c>
      <c r="C68" s="25">
        <f>STDEV(C58:C66)</f>
        <v>0.11124982147301533</v>
      </c>
      <c r="D68" s="25">
        <f t="shared" ref="D68:E68" si="70">STDEV(D58:D66)</f>
        <v>0.1527866159059752</v>
      </c>
      <c r="E68" s="25">
        <f t="shared" si="70"/>
        <v>0.25802762705522436</v>
      </c>
      <c r="F68" s="25">
        <v>1.1792794410147243</v>
      </c>
      <c r="G68" s="25">
        <f t="shared" ref="G68:H68" si="71">STDEV(G58:G66)</f>
        <v>0.10968578987270863</v>
      </c>
      <c r="H68" s="25">
        <f t="shared" si="71"/>
        <v>7.6401276167352067E-2</v>
      </c>
      <c r="I68" s="25">
        <f t="shared" ref="I68:P68" si="72">STDEV(I58:I66)</f>
        <v>22.246303107133205</v>
      </c>
      <c r="J68" s="25">
        <f t="shared" si="72"/>
        <v>44.473966408781322</v>
      </c>
      <c r="K68" s="25">
        <f t="shared" si="72"/>
        <v>34.879141574655733</v>
      </c>
      <c r="L68" s="25">
        <f t="shared" si="72"/>
        <v>47.785670646360629</v>
      </c>
      <c r="M68" s="25">
        <f t="shared" si="72"/>
        <v>24.310004466525712</v>
      </c>
      <c r="N68" s="25">
        <f t="shared" si="72"/>
        <v>34.165543956118995</v>
      </c>
      <c r="O68" s="25">
        <f t="shared" si="72"/>
        <v>19.027795041136535</v>
      </c>
      <c r="P68" s="26">
        <f t="shared" si="72"/>
        <v>56.164619092739301</v>
      </c>
    </row>
    <row r="69" spans="1:16" x14ac:dyDescent="0.25">
      <c r="A69" s="80"/>
      <c r="B69" s="42" t="s">
        <v>16</v>
      </c>
      <c r="C69" s="37">
        <f>(C38-C25)/C26</f>
        <v>9.8361039758312424E-2</v>
      </c>
      <c r="D69" s="28">
        <f t="shared" ref="D69:E69" si="73">(D38-D25)/D26</f>
        <v>-0.52734403710814326</v>
      </c>
      <c r="E69" s="27">
        <f t="shared" si="73"/>
        <v>-0.25813500296422448</v>
      </c>
      <c r="F69" s="28">
        <v>-0.51746210314135066</v>
      </c>
      <c r="G69" s="29">
        <f t="shared" ref="G69:H69" si="74">(G38-G25)/G26</f>
        <v>-1.0327042080266124</v>
      </c>
      <c r="H69" s="27">
        <f t="shared" si="74"/>
        <v>-0.37593490113882938</v>
      </c>
      <c r="I69" s="37">
        <f t="shared" ref="I69:P69" si="75">(I38-I25)/I26</f>
        <v>-0.1749659462067871</v>
      </c>
      <c r="J69" s="29">
        <f t="shared" si="75"/>
        <v>0.77690131993332012</v>
      </c>
      <c r="K69" s="28">
        <f t="shared" si="75"/>
        <v>-0.47660281764016382</v>
      </c>
      <c r="L69" s="37">
        <f t="shared" si="75"/>
        <v>-0.12168456409865133</v>
      </c>
      <c r="M69" s="29">
        <f t="shared" si="75"/>
        <v>1.5660854660730161</v>
      </c>
      <c r="N69" s="29">
        <f t="shared" si="75"/>
        <v>2.8243405943185538</v>
      </c>
      <c r="O69" s="27">
        <f t="shared" si="75"/>
        <v>0.31536654537290598</v>
      </c>
      <c r="P69" s="30">
        <f t="shared" si="75"/>
        <v>2.1000682650307452</v>
      </c>
    </row>
    <row r="70" spans="1:16" ht="15.75" thickBot="1" x14ac:dyDescent="0.3">
      <c r="A70" s="80"/>
      <c r="B70" s="43" t="s">
        <v>25</v>
      </c>
      <c r="C70" s="31" t="str">
        <f>"["&amp;ROUND((C69-1.96*(SQRT(18/81+C69^2/36))),2)&amp;";"&amp;ROUND((C69+1.96*(SQRT(18/81+C69^2/36))),2)&amp;"]"</f>
        <v>[-0,83;1,02]</v>
      </c>
      <c r="D70" s="31" t="str">
        <f t="shared" ref="D70:E70" si="76">"["&amp;ROUND((D69-1.96*(SQRT(18/81+D69^2/36))),2)&amp;";"&amp;ROUND((D69+1.96*(SQRT(18/81+D69^2/36))),2)&amp;"]"</f>
        <v>[-1,47;0,41]</v>
      </c>
      <c r="E70" s="31" t="str">
        <f t="shared" si="76"/>
        <v>[-1,19;0,67]</v>
      </c>
      <c r="F70" s="31" t="s">
        <v>34</v>
      </c>
      <c r="G70" s="33" t="str">
        <f t="shared" ref="G70:H70" si="77">"["&amp;ROUND((G69-1.96*(SQRT(18/81+G69^2/36))),2)&amp;";"&amp;ROUND((G69+1.96*(SQRT(18/81+G69^2/36))),2)&amp;"]"</f>
        <v>[-2,02;-0,05]</v>
      </c>
      <c r="H70" s="31" t="str">
        <f t="shared" si="77"/>
        <v>[-1,31;0,56]</v>
      </c>
      <c r="I70" s="31" t="str">
        <f t="shared" ref="I70:P70" si="78">"["&amp;ROUND((I69-1.96*(SQRT(18/81+I69^2/36))),2)&amp;";"&amp;ROUND((I69+1.96*(SQRT(18/81+I69^2/36))),2)&amp;"]"</f>
        <v>[-1,1;0,75]</v>
      </c>
      <c r="J70" s="31" t="str">
        <f t="shared" si="78"/>
        <v>[-0,18;1,74]</v>
      </c>
      <c r="K70" s="31" t="str">
        <f t="shared" si="78"/>
        <v>[-1,41;0,46]</v>
      </c>
      <c r="L70" s="31" t="str">
        <f>"["&amp;ROUND((L69-1.96*(SQRT(18/81+L69^2/36))),2)&amp;";"&amp;ROUND((L69+1.96*(SQRT(18/81+L69^2/36))),2)&amp;"]"</f>
        <v>[-1,05;0,8]</v>
      </c>
      <c r="M70" s="33" t="str">
        <f t="shared" si="78"/>
        <v>[0,51;2,62]</v>
      </c>
      <c r="N70" s="33" t="str">
        <f t="shared" si="78"/>
        <v>[1,52;4,13]</v>
      </c>
      <c r="O70" s="31" t="str">
        <f t="shared" si="78"/>
        <v>[-0,61;1,25]</v>
      </c>
      <c r="P70" s="34" t="str">
        <f t="shared" si="78"/>
        <v>[0,95;3,25]</v>
      </c>
    </row>
    <row r="71" spans="1:16" x14ac:dyDescent="0.25">
      <c r="A71" s="79"/>
    </row>
    <row r="72" spans="1:16" x14ac:dyDescent="0.25">
      <c r="A72" s="79"/>
      <c r="B72" s="14" t="s">
        <v>50</v>
      </c>
      <c r="C72" s="14" t="s">
        <v>58</v>
      </c>
      <c r="D72" s="14" t="s">
        <v>57</v>
      </c>
      <c r="E72" s="14" t="s">
        <v>60</v>
      </c>
      <c r="F72" s="14" t="s">
        <v>36</v>
      </c>
      <c r="G72" s="14" t="s">
        <v>55</v>
      </c>
      <c r="H72" s="14" t="s">
        <v>56</v>
      </c>
      <c r="I72" s="14" t="s">
        <v>29</v>
      </c>
      <c r="J72" s="14" t="s">
        <v>31</v>
      </c>
      <c r="K72" s="14" t="s">
        <v>32</v>
      </c>
      <c r="L72" s="14" t="s">
        <v>30</v>
      </c>
      <c r="M72" s="14" t="s">
        <v>39</v>
      </c>
      <c r="N72" s="14" t="s">
        <v>40</v>
      </c>
      <c r="O72" s="14" t="s">
        <v>37</v>
      </c>
      <c r="P72" s="14" t="s">
        <v>38</v>
      </c>
    </row>
    <row r="73" spans="1:16" x14ac:dyDescent="0.25">
      <c r="A73" s="79"/>
      <c r="C73" s="17">
        <f t="shared" ref="C73:E81" si="79">C29-C3</f>
        <v>1.9999999999997797E-4</v>
      </c>
      <c r="D73" s="17">
        <f t="shared" si="79"/>
        <v>-0.10000000000000009</v>
      </c>
      <c r="E73" s="17">
        <f t="shared" si="79"/>
        <v>-0.14417900000000006</v>
      </c>
      <c r="F73" s="17">
        <v>1.4299999999999997</v>
      </c>
      <c r="G73" s="17">
        <f t="shared" ref="G73:H73" si="80">G29-G3</f>
        <v>-0.11050000000000004</v>
      </c>
      <c r="H73" s="17">
        <f t="shared" si="80"/>
        <v>5.380000000000007E-2</v>
      </c>
      <c r="I73" s="17">
        <f t="shared" ref="I73:P81" si="81">I29-I3</f>
        <v>9.9005999999999972</v>
      </c>
      <c r="J73" s="17">
        <f t="shared" si="81"/>
        <v>13.350611581001949</v>
      </c>
      <c r="K73" s="17">
        <f t="shared" si="81"/>
        <v>26.262950553025355</v>
      </c>
      <c r="L73" s="17">
        <f t="shared" si="81"/>
        <v>39.613562134027305</v>
      </c>
      <c r="M73" s="17">
        <f t="shared" si="81"/>
        <v>217.25170000000003</v>
      </c>
      <c r="N73" s="17">
        <f t="shared" si="81"/>
        <v>126.42320000000001</v>
      </c>
      <c r="O73" s="17">
        <f t="shared" si="81"/>
        <v>90.82850000000002</v>
      </c>
      <c r="P73" s="17">
        <f t="shared" si="81"/>
        <v>343.67489999999998</v>
      </c>
    </row>
    <row r="74" spans="1:16" x14ac:dyDescent="0.25">
      <c r="A74" s="79"/>
      <c r="C74" s="17">
        <f t="shared" si="79"/>
        <v>2.1000000000002128E-3</v>
      </c>
      <c r="D74" s="17">
        <f t="shared" si="79"/>
        <v>-6.9999999999999951E-2</v>
      </c>
      <c r="E74" s="17">
        <f t="shared" si="79"/>
        <v>-9.3950499999999826E-2</v>
      </c>
      <c r="F74" s="17">
        <v>0.11000000000000032</v>
      </c>
      <c r="G74" s="17">
        <f t="shared" ref="G74:H74" si="82">G30-G4</f>
        <v>-0.10830000000000006</v>
      </c>
      <c r="H74" s="17">
        <f t="shared" si="82"/>
        <v>-3.0100000000000016E-2</v>
      </c>
      <c r="I74" s="17">
        <f t="shared" si="81"/>
        <v>3.8485999999999976</v>
      </c>
      <c r="J74" s="17">
        <f t="shared" si="81"/>
        <v>0.92435698924730758</v>
      </c>
      <c r="K74" s="17">
        <f t="shared" si="81"/>
        <v>-12.597050537634416</v>
      </c>
      <c r="L74" s="17">
        <f t="shared" si="81"/>
        <v>-11.672693548387102</v>
      </c>
      <c r="M74" s="17">
        <f t="shared" si="81"/>
        <v>133.32579999999999</v>
      </c>
      <c r="N74" s="17">
        <f t="shared" si="81"/>
        <v>83.920700000000011</v>
      </c>
      <c r="O74" s="17">
        <f t="shared" si="81"/>
        <v>49.405099999999976</v>
      </c>
      <c r="P74" s="17">
        <f t="shared" si="81"/>
        <v>217.24649999999997</v>
      </c>
    </row>
    <row r="75" spans="1:16" x14ac:dyDescent="0.25">
      <c r="A75" s="79"/>
      <c r="C75" s="17">
        <f t="shared" si="79"/>
        <v>-5.4000000000000048E-2</v>
      </c>
      <c r="D75" s="17">
        <f t="shared" si="79"/>
        <v>3.499999999999992E-2</v>
      </c>
      <c r="E75" s="17">
        <f t="shared" si="79"/>
        <v>-3.1200000000000117E-2</v>
      </c>
      <c r="F75" s="17">
        <v>-2.95</v>
      </c>
      <c r="G75" s="17">
        <f t="shared" ref="G75:H75" si="83">G31-G5</f>
        <v>-0.11970000000000014</v>
      </c>
      <c r="H75" s="17">
        <f t="shared" si="83"/>
        <v>-0.18109999999999982</v>
      </c>
      <c r="I75" s="17">
        <f t="shared" si="81"/>
        <v>15.906500000000001</v>
      </c>
      <c r="J75" s="17">
        <f t="shared" si="81"/>
        <v>-2.534366778149387</v>
      </c>
      <c r="K75" s="17">
        <f t="shared" si="81"/>
        <v>-31.093319955406919</v>
      </c>
      <c r="L75" s="17">
        <f t="shared" si="81"/>
        <v>-33.62768673355631</v>
      </c>
      <c r="M75" s="17">
        <f t="shared" si="81"/>
        <v>155.90240000000003</v>
      </c>
      <c r="N75" s="17">
        <f t="shared" si="81"/>
        <v>76.654500000000013</v>
      </c>
      <c r="O75" s="17">
        <f t="shared" si="81"/>
        <v>79.247900000000016</v>
      </c>
      <c r="P75" s="17">
        <f t="shared" si="81"/>
        <v>232.55690000000004</v>
      </c>
    </row>
    <row r="76" spans="1:16" x14ac:dyDescent="0.25">
      <c r="A76" s="79"/>
      <c r="C76" s="17">
        <f t="shared" si="79"/>
        <v>-9.6799999999999997E-2</v>
      </c>
      <c r="D76" s="17">
        <f t="shared" si="79"/>
        <v>-6.5000000000000058E-2</v>
      </c>
      <c r="E76" s="17">
        <f t="shared" si="79"/>
        <v>-0.19167200000000006</v>
      </c>
      <c r="F76" s="17">
        <v>0.89000000000000012</v>
      </c>
      <c r="G76" s="17">
        <f t="shared" ref="G76:H76" si="84">G32-G6</f>
        <v>-0.23039999999999994</v>
      </c>
      <c r="H76" s="17">
        <f t="shared" si="84"/>
        <v>-7.0900000000000185E-2</v>
      </c>
      <c r="I76" s="17">
        <f t="shared" si="81"/>
        <v>4.3826999999999998</v>
      </c>
      <c r="J76" s="17">
        <f t="shared" si="81"/>
        <v>-10.09665364710478</v>
      </c>
      <c r="K76" s="17">
        <f t="shared" si="81"/>
        <v>-35.251387071575046</v>
      </c>
      <c r="L76" s="17">
        <f t="shared" si="81"/>
        <v>-45.34804071867984</v>
      </c>
      <c r="M76" s="17">
        <f t="shared" si="81"/>
        <v>187.71529999999998</v>
      </c>
      <c r="N76" s="17">
        <f t="shared" si="81"/>
        <v>160.50349999999997</v>
      </c>
      <c r="O76" s="17">
        <f t="shared" si="81"/>
        <v>27.211800000000011</v>
      </c>
      <c r="P76" s="17">
        <f t="shared" si="81"/>
        <v>348.21879999999987</v>
      </c>
    </row>
    <row r="77" spans="1:16" x14ac:dyDescent="0.25">
      <c r="A77" s="79"/>
      <c r="C77" s="17">
        <f t="shared" si="79"/>
        <v>-0.17460000000000009</v>
      </c>
      <c r="D77" s="17">
        <f t="shared" si="79"/>
        <v>9.9999999999999978E-2</v>
      </c>
      <c r="E77" s="17">
        <f t="shared" si="79"/>
        <v>-1.474500000000023E-2</v>
      </c>
      <c r="F77" s="17">
        <v>-1.9</v>
      </c>
      <c r="G77" s="17">
        <f t="shared" ref="G77:H77" si="85">G33-G7</f>
        <v>-0.23280000000000012</v>
      </c>
      <c r="H77" s="17">
        <f t="shared" si="85"/>
        <v>-0.24340000000000006</v>
      </c>
      <c r="I77" s="17">
        <f t="shared" si="81"/>
        <v>-26.015799999999999</v>
      </c>
      <c r="J77" s="17">
        <f t="shared" si="81"/>
        <v>-40.969240362811803</v>
      </c>
      <c r="K77" s="17">
        <f t="shared" si="81"/>
        <v>-5.547673847316716</v>
      </c>
      <c r="L77" s="17">
        <f t="shared" si="81"/>
        <v>-46.516914210128519</v>
      </c>
      <c r="M77" s="17">
        <f t="shared" si="81"/>
        <v>177.71729999999999</v>
      </c>
      <c r="N77" s="17">
        <f t="shared" si="81"/>
        <v>160.91050000000001</v>
      </c>
      <c r="O77" s="17">
        <f t="shared" si="81"/>
        <v>16.806799999999981</v>
      </c>
      <c r="P77" s="17">
        <f t="shared" si="81"/>
        <v>338.62779999999998</v>
      </c>
    </row>
    <row r="78" spans="1:16" x14ac:dyDescent="0.25">
      <c r="A78" s="79"/>
      <c r="C78" s="17">
        <f t="shared" si="79"/>
        <v>5.04E-2</v>
      </c>
      <c r="D78" s="17">
        <f t="shared" si="79"/>
        <v>-0.14500000000000002</v>
      </c>
      <c r="E78" s="17">
        <f t="shared" si="79"/>
        <v>-0.1562714999999999</v>
      </c>
      <c r="F78" s="17">
        <v>-0.76000000000000023</v>
      </c>
      <c r="G78" s="17">
        <f t="shared" ref="G78:H78" si="86">G34-G8</f>
        <v>-0.20060000000000011</v>
      </c>
      <c r="H78" s="17">
        <f t="shared" si="86"/>
        <v>-0.16660000000000008</v>
      </c>
      <c r="I78" s="17">
        <f t="shared" si="81"/>
        <v>-2.2868999999999957</v>
      </c>
      <c r="J78" s="17">
        <f t="shared" si="81"/>
        <v>85.994483099838561</v>
      </c>
      <c r="K78" s="17">
        <f t="shared" si="81"/>
        <v>-43.361010364043537</v>
      </c>
      <c r="L78" s="17">
        <f t="shared" si="81"/>
        <v>42.633472735795038</v>
      </c>
      <c r="M78" s="17">
        <f t="shared" si="81"/>
        <v>277.91549999999995</v>
      </c>
      <c r="N78" s="17">
        <f t="shared" si="81"/>
        <v>154.0608</v>
      </c>
      <c r="O78" s="17">
        <f t="shared" si="81"/>
        <v>123.85469999999995</v>
      </c>
      <c r="P78" s="17">
        <f t="shared" si="81"/>
        <v>431.97629999999992</v>
      </c>
    </row>
    <row r="79" spans="1:16" x14ac:dyDescent="0.25">
      <c r="A79" s="79"/>
      <c r="C79" s="17">
        <f t="shared" si="79"/>
        <v>-0.23089999999999988</v>
      </c>
      <c r="D79" s="17">
        <f t="shared" si="79"/>
        <v>-7.4999999999999956E-2</v>
      </c>
      <c r="E79" s="17">
        <f t="shared" si="79"/>
        <v>-0.35476999999999981</v>
      </c>
      <c r="F79" s="17">
        <v>-1.8200000000000003</v>
      </c>
      <c r="G79" s="17">
        <f t="shared" ref="G79:H79" si="87">G35-G9</f>
        <v>-0.44979999999999998</v>
      </c>
      <c r="H79" s="17">
        <f t="shared" si="87"/>
        <v>-0.17060000000000008</v>
      </c>
      <c r="I79" s="17">
        <f t="shared" si="81"/>
        <v>-43.173599999999993</v>
      </c>
      <c r="J79" s="17">
        <f t="shared" si="81"/>
        <v>62.491229961304612</v>
      </c>
      <c r="K79" s="17">
        <f t="shared" si="81"/>
        <v>50.822812327252635</v>
      </c>
      <c r="L79" s="17">
        <f t="shared" si="81"/>
        <v>113.31404228855725</v>
      </c>
      <c r="M79" s="17">
        <f t="shared" si="81"/>
        <v>226.47650000000002</v>
      </c>
      <c r="N79" s="17">
        <f t="shared" si="81"/>
        <v>137.98510000000002</v>
      </c>
      <c r="O79" s="17">
        <f t="shared" si="81"/>
        <v>88.491399999999999</v>
      </c>
      <c r="P79" s="17">
        <f t="shared" si="81"/>
        <v>364.46159999999998</v>
      </c>
    </row>
    <row r="80" spans="1:16" x14ac:dyDescent="0.25">
      <c r="A80" s="79"/>
      <c r="C80" s="17">
        <f t="shared" si="79"/>
        <v>-8.0600000000000005E-2</v>
      </c>
      <c r="D80" s="17">
        <f t="shared" si="79"/>
        <v>0.12000000000000011</v>
      </c>
      <c r="E80" s="17">
        <f t="shared" si="79"/>
        <v>0.10706300000000013</v>
      </c>
      <c r="F80" s="17">
        <v>-2.7199999999999998</v>
      </c>
      <c r="G80" s="17">
        <f t="shared" ref="G80:H80" si="88">G36-G10</f>
        <v>-0.22329999999999983</v>
      </c>
      <c r="H80" s="17">
        <f t="shared" si="88"/>
        <v>-9.8899999999999988E-2</v>
      </c>
      <c r="I80" s="17">
        <f t="shared" si="81"/>
        <v>-57.054300000000005</v>
      </c>
      <c r="J80" s="17">
        <f t="shared" si="81"/>
        <v>-32.881362328110001</v>
      </c>
      <c r="K80" s="17">
        <f t="shared" si="81"/>
        <v>97.364710585225467</v>
      </c>
      <c r="L80" s="17">
        <f t="shared" si="81"/>
        <v>64.483348257115466</v>
      </c>
      <c r="M80" s="17">
        <f t="shared" si="81"/>
        <v>169.66570000000002</v>
      </c>
      <c r="N80" s="17">
        <f t="shared" si="81"/>
        <v>154.8946</v>
      </c>
      <c r="O80" s="17">
        <f t="shared" si="81"/>
        <v>14.771100000000018</v>
      </c>
      <c r="P80" s="17">
        <f t="shared" si="81"/>
        <v>324.5603000000001</v>
      </c>
    </row>
    <row r="81" spans="1:16" ht="15.75" thickBot="1" x14ac:dyDescent="0.3">
      <c r="A81" s="79"/>
      <c r="C81" s="17">
        <f t="shared" si="79"/>
        <v>6.3299999999999912E-2</v>
      </c>
      <c r="D81" s="17">
        <f t="shared" si="79"/>
        <v>0.12999999999999989</v>
      </c>
      <c r="E81" s="17">
        <f t="shared" si="79"/>
        <v>0.24350149999999959</v>
      </c>
      <c r="F81" s="17">
        <v>-1.84</v>
      </c>
      <c r="G81" s="17">
        <f t="shared" ref="G81:H81" si="89">G37-G11</f>
        <v>-6.3999999999999613E-3</v>
      </c>
      <c r="H81" s="17">
        <f t="shared" si="89"/>
        <v>-1.4999999999998348E-3</v>
      </c>
      <c r="I81" s="17">
        <f t="shared" si="81"/>
        <v>-61.842899999999993</v>
      </c>
      <c r="J81" s="17">
        <f t="shared" si="81"/>
        <v>-16.44156201713724</v>
      </c>
      <c r="K81" s="17">
        <f t="shared" si="81"/>
        <v>28.890980474785785</v>
      </c>
      <c r="L81" s="17">
        <f t="shared" si="81"/>
        <v>12.449418457648548</v>
      </c>
      <c r="M81" s="17">
        <f t="shared" si="81"/>
        <v>161.01300000000003</v>
      </c>
      <c r="N81" s="17">
        <f t="shared" si="81"/>
        <v>141.411</v>
      </c>
      <c r="O81" s="17">
        <f t="shared" si="81"/>
        <v>19.602000000000032</v>
      </c>
      <c r="P81" s="17">
        <f t="shared" si="81"/>
        <v>302.42400000000004</v>
      </c>
    </row>
    <row r="82" spans="1:16" x14ac:dyDescent="0.25">
      <c r="A82" s="80"/>
      <c r="B82" s="41" t="s">
        <v>44</v>
      </c>
      <c r="C82" s="23">
        <f>AVERAGE(C73:C81)</f>
        <v>-5.7877777777777771E-2</v>
      </c>
      <c r="D82" s="23">
        <f t="shared" ref="D82:E82" si="90">AVERAGE(D73:D81)</f>
        <v>-7.7777777777777966E-3</v>
      </c>
      <c r="E82" s="23">
        <f t="shared" si="90"/>
        <v>-7.0691500000000032E-2</v>
      </c>
      <c r="F82" s="23">
        <v>-1.0622222222222222</v>
      </c>
      <c r="G82" s="23">
        <f t="shared" ref="G82:H82" si="91">AVERAGE(G73:G81)</f>
        <v>-0.18686666666666668</v>
      </c>
      <c r="H82" s="23">
        <f t="shared" si="91"/>
        <v>-0.10103333333333334</v>
      </c>
      <c r="I82" s="23">
        <f t="shared" ref="I82:P82" si="92">AVERAGE(I73:I81)</f>
        <v>-17.370566666666665</v>
      </c>
      <c r="J82" s="23">
        <f t="shared" si="92"/>
        <v>6.6486107220088018</v>
      </c>
      <c r="K82" s="23">
        <f t="shared" si="92"/>
        <v>8.3878902404791766</v>
      </c>
      <c r="L82" s="23">
        <f t="shared" si="92"/>
        <v>15.036500962487983</v>
      </c>
      <c r="M82" s="23">
        <f t="shared" si="92"/>
        <v>189.66480000000001</v>
      </c>
      <c r="N82" s="23">
        <f t="shared" si="92"/>
        <v>132.97376666666668</v>
      </c>
      <c r="O82" s="23">
        <f t="shared" si="92"/>
        <v>56.691033333333337</v>
      </c>
      <c r="P82" s="24">
        <f t="shared" si="92"/>
        <v>322.63856666666669</v>
      </c>
    </row>
    <row r="83" spans="1:16" x14ac:dyDescent="0.25">
      <c r="A83" s="80"/>
      <c r="B83" s="42" t="s">
        <v>45</v>
      </c>
      <c r="C83" s="25">
        <f>STDEV(C73:C81)</f>
        <v>9.9363936840507899E-2</v>
      </c>
      <c r="D83" s="25">
        <f t="shared" ref="D83:E83" si="93">STDEV(D73:D81)</f>
        <v>0.10473511562243316</v>
      </c>
      <c r="E83" s="25">
        <f t="shared" si="93"/>
        <v>0.17450132472043717</v>
      </c>
      <c r="F83" s="25">
        <v>1.5684688216360709</v>
      </c>
      <c r="G83" s="25">
        <f t="shared" ref="G83:H83" si="94">STDEV(G73:G81)</f>
        <v>0.12436796211243469</v>
      </c>
      <c r="H83" s="25">
        <f t="shared" si="94"/>
        <v>9.7237981262467618E-2</v>
      </c>
      <c r="I83" s="25">
        <f t="shared" ref="I83:P83" si="95">STDEV(I73:I81)</f>
        <v>30.19763660884739</v>
      </c>
      <c r="J83" s="25">
        <f t="shared" si="95"/>
        <v>42.160133755387903</v>
      </c>
      <c r="K83" s="25">
        <f t="shared" si="95"/>
        <v>46.412768372558261</v>
      </c>
      <c r="L83" s="25">
        <f t="shared" si="95"/>
        <v>54.763678255118805</v>
      </c>
      <c r="M83" s="25">
        <f t="shared" si="95"/>
        <v>44.138616715269755</v>
      </c>
      <c r="N83" s="25">
        <f t="shared" si="95"/>
        <v>31.978130485145535</v>
      </c>
      <c r="O83" s="25">
        <f t="shared" si="95"/>
        <v>40.065789022244388</v>
      </c>
      <c r="P83" s="26">
        <f t="shared" si="95"/>
        <v>65.851113732039209</v>
      </c>
    </row>
    <row r="84" spans="1:16" x14ac:dyDescent="0.25">
      <c r="A84" s="80"/>
      <c r="B84" s="42" t="s">
        <v>16</v>
      </c>
      <c r="C84" s="27">
        <f>(C38-C12)/C13</f>
        <v>-0.31906257565654444</v>
      </c>
      <c r="D84" s="37">
        <f t="shared" ref="D84:E84" si="96">(D38-D12)/D13</f>
        <v>-7.1093702539848036E-2</v>
      </c>
      <c r="E84" s="27">
        <f t="shared" si="96"/>
        <v>-0.46523586350592161</v>
      </c>
      <c r="F84" s="29">
        <v>-0.99659274605381087</v>
      </c>
      <c r="G84" s="29">
        <f t="shared" ref="G84:H84" si="97">(G38-G12)/G13</f>
        <v>-1.4853275755053954</v>
      </c>
      <c r="H84" s="28">
        <f t="shared" si="97"/>
        <v>-0.5595152420733418</v>
      </c>
      <c r="I84" s="29">
        <f t="shared" ref="I84:P84" si="98">(I38-I12)/I13</f>
        <v>-1.167713006887821</v>
      </c>
      <c r="J84" s="27">
        <f t="shared" si="98"/>
        <v>0.30580418683814148</v>
      </c>
      <c r="K84" s="27">
        <f t="shared" si="98"/>
        <v>0.27099135500310184</v>
      </c>
      <c r="L84" s="27">
        <f t="shared" si="98"/>
        <v>0.39483007265955899</v>
      </c>
      <c r="M84" s="29">
        <f t="shared" si="98"/>
        <v>5.7598148070403647</v>
      </c>
      <c r="N84" s="29">
        <f t="shared" si="98"/>
        <v>3.8840114498921774</v>
      </c>
      <c r="O84" s="29">
        <f t="shared" si="98"/>
        <v>4.3208511037343307</v>
      </c>
      <c r="P84" s="30">
        <f t="shared" si="98"/>
        <v>4.89705660161259</v>
      </c>
    </row>
    <row r="85" spans="1:16" ht="15.75" thickBot="1" x14ac:dyDescent="0.3">
      <c r="A85" s="81"/>
      <c r="B85" s="43" t="s">
        <v>25</v>
      </c>
      <c r="C85" s="31" t="str">
        <f>"["&amp;ROUND((C84-1.96*(SQRT(18/81+C84^2/36))),2)&amp;";"&amp;ROUND((C84+1.96*(SQRT(18/81+C84^2/36))),2)&amp;"]"</f>
        <v>[-1,25;0,61]</v>
      </c>
      <c r="D85" s="31" t="str">
        <f t="shared" ref="D85:E85" si="99">"["&amp;ROUND((D84-1.96*(SQRT(18/81+D84^2/36))),2)&amp;";"&amp;ROUND((D84+1.96*(SQRT(18/81+D84^2/36))),2)&amp;"]"</f>
        <v>[-1;0,85]</v>
      </c>
      <c r="E85" s="31" t="str">
        <f t="shared" si="99"/>
        <v>[-1,4;0,47]</v>
      </c>
      <c r="F85" s="32" t="s">
        <v>35</v>
      </c>
      <c r="G85" s="33" t="str">
        <f>"["&amp;ROUND((G84-1.96*(SQRT(18/81+G84^2/36))),2)&amp;";"&amp;ROUND((G84+1.96*(SQRT(18/81+G84^2/36))),2)&amp;"]"</f>
        <v>[-2,53;-0,44]</v>
      </c>
      <c r="H85" s="31" t="str">
        <f>"["&amp;ROUND((H84-1.96*(SQRT(18/81+H84^2/36))),2)&amp;";"&amp;ROUND((H84+1.96*(SQRT(18/81+H84^2/36))),2)&amp;"]"</f>
        <v>[-1,5;0,38]</v>
      </c>
      <c r="I85" s="32" t="str">
        <f t="shared" ref="I85" si="100">"["&amp;ROUND((I84-1.96*(SQRT(18/81+I84^2/36))),2)&amp;";"&amp;ROUND((I84+1.96*(SQRT(18/81+I84^2/36))),2)&amp;"]"</f>
        <v>[-2,17;-0,17]</v>
      </c>
      <c r="J85" s="31" t="str">
        <f t="shared" ref="J85" si="101">"["&amp;ROUND((J84-1.96*(SQRT(18/81+J84^2/36))),2)&amp;";"&amp;ROUND((J84+1.96*(SQRT(18/81+J84^2/36))),2)&amp;"]"</f>
        <v>[-0,62;1,24]</v>
      </c>
      <c r="K85" s="31" t="str">
        <f t="shared" ref="K85" si="102">"["&amp;ROUND((K84-1.96*(SQRT(18/81+K84^2/36))),2)&amp;";"&amp;ROUND((K84+1.96*(SQRT(18/81+K84^2/36))),2)&amp;"]"</f>
        <v>[-0,66;1,2]</v>
      </c>
      <c r="L85" s="31" t="str">
        <f t="shared" ref="L85" si="103">"["&amp;ROUND((L84-1.96*(SQRT(18/81+L84^2/36))),2)&amp;";"&amp;ROUND((L84+1.96*(SQRT(18/81+L84^2/36))),2)&amp;"]"</f>
        <v>[-0,54;1,33]</v>
      </c>
      <c r="M85" s="33" t="str">
        <f t="shared" ref="M85" si="104">"["&amp;ROUND((M84-1.96*(SQRT(18/81+M84^2/36))),2)&amp;";"&amp;ROUND((M84+1.96*(SQRT(18/81+M84^2/36))),2)&amp;"]"</f>
        <v>[3,66;7,86]</v>
      </c>
      <c r="N85" s="33" t="str">
        <f t="shared" ref="N85" si="105">"["&amp;ROUND((N84-1.96*(SQRT(18/81+N84^2/36))),2)&amp;";"&amp;ROUND((N84+1.96*(SQRT(18/81+N84^2/36))),2)&amp;"]"</f>
        <v>[2,31;5,45]</v>
      </c>
      <c r="O85" s="33" t="str">
        <f t="shared" ref="O85" si="106">"["&amp;ROUND((O84-1.96*(SQRT(18/81+O84^2/36))),2)&amp;";"&amp;ROUND((O84+1.96*(SQRT(18/81+O84^2/36))),2)&amp;"]"</f>
        <v>[2,63;6,01]</v>
      </c>
      <c r="P85" s="34" t="str">
        <f t="shared" ref="P85" si="107">"["&amp;ROUND((P84-1.96*(SQRT(18/81+P84^2/36))),2)&amp;";"&amp;ROUND((P84+1.96*(SQRT(18/81+P84^2/36))),2)&amp;"]"</f>
        <v>[3,05;6,74]</v>
      </c>
    </row>
    <row r="87" spans="1:16" x14ac:dyDescent="0.25">
      <c r="C87" s="4" t="s">
        <v>42</v>
      </c>
      <c r="D87" s="4"/>
      <c r="E87" s="4"/>
    </row>
    <row r="88" spans="1:16" x14ac:dyDescent="0.25">
      <c r="B88" s="6" t="s">
        <v>21</v>
      </c>
      <c r="C88" s="4" t="s">
        <v>17</v>
      </c>
      <c r="D88" s="36"/>
      <c r="E88" s="4"/>
      <c r="G88" s="4" t="s">
        <v>43</v>
      </c>
    </row>
    <row r="89" spans="1:16" x14ac:dyDescent="0.25">
      <c r="A89" s="4"/>
      <c r="B89" s="6" t="s">
        <v>22</v>
      </c>
      <c r="C89" s="4" t="s">
        <v>18</v>
      </c>
      <c r="D89" s="35"/>
      <c r="E89" s="4"/>
      <c r="G89" s="4" t="s">
        <v>46</v>
      </c>
      <c r="H89" s="44"/>
    </row>
    <row r="90" spans="1:16" x14ac:dyDescent="0.25">
      <c r="B90" s="6" t="s">
        <v>23</v>
      </c>
      <c r="C90" s="4" t="s">
        <v>19</v>
      </c>
      <c r="D90" s="9"/>
      <c r="E90" s="4"/>
      <c r="G90" s="4" t="s">
        <v>47</v>
      </c>
      <c r="H90" s="8"/>
    </row>
    <row r="91" spans="1:16" x14ac:dyDescent="0.25">
      <c r="B91" s="6" t="s">
        <v>24</v>
      </c>
      <c r="C91" s="4" t="s">
        <v>20</v>
      </c>
      <c r="D91" s="11"/>
      <c r="E91" s="4"/>
      <c r="G91" s="4" t="s">
        <v>52</v>
      </c>
      <c r="H91" s="10"/>
    </row>
    <row r="96" spans="1:16" x14ac:dyDescent="0.25">
      <c r="C96" s="4"/>
      <c r="D96" s="4"/>
      <c r="E96" s="4"/>
    </row>
  </sheetData>
  <mergeCells count="2">
    <mergeCell ref="A2:A39"/>
    <mergeCell ref="A42:A85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3"/>
  <sheetViews>
    <sheetView workbookViewId="0">
      <selection activeCell="K9" sqref="K9"/>
    </sheetView>
  </sheetViews>
  <sheetFormatPr baseColWidth="10" defaultRowHeight="15" x14ac:dyDescent="0.25"/>
  <cols>
    <col min="10" max="10" width="15.85546875" customWidth="1"/>
    <col min="11" max="13" width="16.85546875" customWidth="1"/>
    <col min="14" max="14" width="3.7109375" customWidth="1"/>
    <col min="15" max="17" width="16.85546875" customWidth="1"/>
    <col min="18" max="18" width="3.7109375" customWidth="1"/>
    <col min="19" max="21" width="16.85546875" customWidth="1"/>
  </cols>
  <sheetData>
    <row r="2" spans="1:21" x14ac:dyDescent="0.25">
      <c r="A2" t="s">
        <v>75</v>
      </c>
      <c r="M2" s="64"/>
    </row>
    <row r="3" spans="1:21" x14ac:dyDescent="0.25">
      <c r="B3" s="83" t="s">
        <v>26</v>
      </c>
      <c r="C3" s="83"/>
      <c r="D3" s="84" t="s">
        <v>27</v>
      </c>
      <c r="E3" s="84"/>
      <c r="F3" s="83" t="s">
        <v>28</v>
      </c>
      <c r="G3" s="83"/>
      <c r="M3" s="64"/>
    </row>
    <row r="4" spans="1:21" x14ac:dyDescent="0.25">
      <c r="A4" s="38" t="s">
        <v>74</v>
      </c>
      <c r="B4" s="62" t="s">
        <v>73</v>
      </c>
      <c r="C4" s="62" t="s">
        <v>72</v>
      </c>
      <c r="D4" s="63" t="s">
        <v>73</v>
      </c>
      <c r="E4" s="63" t="s">
        <v>72</v>
      </c>
      <c r="F4" s="62" t="s">
        <v>73</v>
      </c>
      <c r="G4" s="62" t="s">
        <v>72</v>
      </c>
      <c r="I4" s="38"/>
      <c r="J4" s="58"/>
      <c r="K4" s="61"/>
      <c r="M4" s="60"/>
    </row>
    <row r="5" spans="1:21" x14ac:dyDescent="0.25">
      <c r="A5" s="38">
        <v>1</v>
      </c>
      <c r="B5" s="55">
        <v>3</v>
      </c>
      <c r="C5" s="55">
        <v>3</v>
      </c>
      <c r="D5" s="38">
        <v>3</v>
      </c>
      <c r="E5" s="38">
        <v>2</v>
      </c>
      <c r="F5" s="55">
        <v>3</v>
      </c>
      <c r="G5" s="55">
        <v>3</v>
      </c>
      <c r="J5" s="59"/>
      <c r="K5" s="59"/>
      <c r="M5" s="60"/>
    </row>
    <row r="6" spans="1:21" x14ac:dyDescent="0.25">
      <c r="A6" s="38">
        <v>2</v>
      </c>
      <c r="B6" s="55">
        <v>3</v>
      </c>
      <c r="C6" s="55">
        <v>3</v>
      </c>
      <c r="D6" s="38">
        <v>4</v>
      </c>
      <c r="E6" s="38">
        <v>3</v>
      </c>
      <c r="F6" s="55">
        <v>3</v>
      </c>
      <c r="G6" s="55">
        <v>3</v>
      </c>
      <c r="J6" s="59"/>
      <c r="K6" s="59"/>
    </row>
    <row r="7" spans="1:21" x14ac:dyDescent="0.25">
      <c r="A7" s="38">
        <v>3</v>
      </c>
      <c r="B7" s="55">
        <v>3</v>
      </c>
      <c r="C7" s="55">
        <v>4</v>
      </c>
      <c r="D7" s="38">
        <v>3</v>
      </c>
      <c r="E7" s="38">
        <v>3</v>
      </c>
      <c r="F7" s="55">
        <v>4</v>
      </c>
      <c r="G7" s="55">
        <v>4</v>
      </c>
      <c r="J7" s="59"/>
      <c r="K7" s="59"/>
    </row>
    <row r="8" spans="1:21" x14ac:dyDescent="0.25">
      <c r="A8" s="38">
        <v>4</v>
      </c>
      <c r="B8" s="55">
        <v>3</v>
      </c>
      <c r="C8" s="55">
        <v>3</v>
      </c>
      <c r="D8" s="38">
        <v>3</v>
      </c>
      <c r="E8" s="38">
        <v>3</v>
      </c>
      <c r="F8" s="55">
        <v>3</v>
      </c>
      <c r="G8" s="55">
        <v>3</v>
      </c>
      <c r="J8" s="58"/>
      <c r="K8" s="57" t="s">
        <v>77</v>
      </c>
    </row>
    <row r="9" spans="1:21" x14ac:dyDescent="0.25">
      <c r="A9" s="38">
        <v>5</v>
      </c>
      <c r="B9" s="55">
        <v>3</v>
      </c>
      <c r="C9" s="55">
        <v>3</v>
      </c>
      <c r="D9" s="38">
        <v>4</v>
      </c>
      <c r="E9" s="38">
        <v>4</v>
      </c>
      <c r="F9" s="55">
        <v>3</v>
      </c>
      <c r="G9" s="55">
        <v>4</v>
      </c>
    </row>
    <row r="10" spans="1:21" ht="15.75" thickBot="1" x14ac:dyDescent="0.3">
      <c r="A10" s="38">
        <v>6</v>
      </c>
      <c r="B10" s="55">
        <v>3</v>
      </c>
      <c r="C10" s="55">
        <v>3</v>
      </c>
      <c r="D10" s="38">
        <v>3</v>
      </c>
      <c r="E10" s="38">
        <v>4</v>
      </c>
      <c r="F10" s="55">
        <v>3</v>
      </c>
      <c r="G10" s="55">
        <v>3</v>
      </c>
      <c r="K10" s="82" t="s">
        <v>71</v>
      </c>
      <c r="L10" s="82"/>
      <c r="M10" s="82"/>
      <c r="N10" s="56"/>
      <c r="O10" s="82" t="s">
        <v>70</v>
      </c>
      <c r="P10" s="82"/>
      <c r="Q10" s="82"/>
      <c r="R10" s="56"/>
      <c r="S10" s="82" t="s">
        <v>69</v>
      </c>
      <c r="T10" s="82"/>
      <c r="U10" s="82"/>
    </row>
    <row r="11" spans="1:21" x14ac:dyDescent="0.25">
      <c r="A11" s="38">
        <v>7</v>
      </c>
      <c r="B11" s="55">
        <v>3</v>
      </c>
      <c r="C11" s="55">
        <v>3</v>
      </c>
      <c r="D11" s="38">
        <v>4</v>
      </c>
      <c r="E11" s="38">
        <v>4</v>
      </c>
      <c r="F11" s="55">
        <v>2</v>
      </c>
      <c r="G11" s="55">
        <v>4</v>
      </c>
      <c r="J11" s="50" t="s">
        <v>64</v>
      </c>
      <c r="K11" s="56" t="s">
        <v>68</v>
      </c>
      <c r="L11" s="56" t="s">
        <v>67</v>
      </c>
      <c r="M11" s="56" t="s">
        <v>66</v>
      </c>
      <c r="N11" s="56"/>
      <c r="O11" s="56" t="s">
        <v>68</v>
      </c>
      <c r="P11" s="56" t="s">
        <v>67</v>
      </c>
      <c r="Q11" s="56" t="s">
        <v>66</v>
      </c>
      <c r="R11" s="56"/>
      <c r="S11" s="56" t="s">
        <v>68</v>
      </c>
      <c r="T11" s="56" t="s">
        <v>67</v>
      </c>
      <c r="U11" s="56" t="s">
        <v>66</v>
      </c>
    </row>
    <row r="12" spans="1:21" x14ac:dyDescent="0.25">
      <c r="A12" s="38">
        <v>8</v>
      </c>
      <c r="B12" s="55">
        <v>2</v>
      </c>
      <c r="C12" s="55">
        <v>3</v>
      </c>
      <c r="D12" s="38">
        <v>3</v>
      </c>
      <c r="E12" s="38">
        <v>4</v>
      </c>
      <c r="F12" s="55">
        <v>3</v>
      </c>
      <c r="G12" s="55">
        <v>3</v>
      </c>
      <c r="K12" s="38">
        <v>1.4371</v>
      </c>
      <c r="L12" s="38">
        <v>1.5699000000000001</v>
      </c>
      <c r="M12" s="38">
        <v>1.0709</v>
      </c>
      <c r="O12" s="38">
        <v>1.3846000000000001</v>
      </c>
      <c r="P12" s="38">
        <v>0.96460000000000001</v>
      </c>
      <c r="Q12" s="38">
        <v>1.5911999999999999</v>
      </c>
      <c r="S12" s="38">
        <v>0.63819999999999999</v>
      </c>
      <c r="T12" s="38">
        <v>-0.4516</v>
      </c>
      <c r="U12" s="38">
        <v>0.21360000000000001</v>
      </c>
    </row>
    <row r="13" spans="1:21" x14ac:dyDescent="0.25">
      <c r="A13" s="38">
        <v>9</v>
      </c>
      <c r="B13" s="54">
        <v>3</v>
      </c>
      <c r="C13" s="54">
        <v>3</v>
      </c>
      <c r="D13" s="39">
        <v>3</v>
      </c>
      <c r="E13" s="39">
        <v>3</v>
      </c>
      <c r="F13" s="54">
        <v>4</v>
      </c>
      <c r="G13" s="54">
        <v>4</v>
      </c>
      <c r="K13" s="38">
        <v>1.3048</v>
      </c>
      <c r="L13" s="38">
        <v>1.9778</v>
      </c>
      <c r="M13" s="38">
        <v>1.3116000000000001</v>
      </c>
      <c r="O13" s="38">
        <v>1.3170999999999999</v>
      </c>
      <c r="P13" s="38">
        <v>2.9342999999999999</v>
      </c>
      <c r="Q13" s="38">
        <v>1.2178</v>
      </c>
      <c r="S13" s="38">
        <v>-1.1625000000000001</v>
      </c>
      <c r="T13" s="38">
        <v>1.369</v>
      </c>
      <c r="U13" s="38">
        <v>-1.5029999999999999</v>
      </c>
    </row>
    <row r="14" spans="1:21" x14ac:dyDescent="0.25">
      <c r="K14" s="38">
        <v>0.81010000000000004</v>
      </c>
      <c r="L14" s="38">
        <v>0.90410000000000001</v>
      </c>
      <c r="M14" s="38">
        <v>0.88580000000000003</v>
      </c>
      <c r="O14" s="38">
        <v>-0.73050000000000004</v>
      </c>
      <c r="P14" s="38">
        <v>-0.38</v>
      </c>
      <c r="Q14" s="38">
        <v>0.82730000000000004</v>
      </c>
      <c r="S14" s="38">
        <v>0.49130000000000001</v>
      </c>
      <c r="T14" s="38">
        <v>4.5900000000000003E-2</v>
      </c>
      <c r="U14" s="38">
        <v>0.6734</v>
      </c>
    </row>
    <row r="15" spans="1:21" x14ac:dyDescent="0.25">
      <c r="A15" t="s">
        <v>61</v>
      </c>
      <c r="B15" s="53">
        <f t="shared" ref="B15:G15" si="0">AVERAGE(B5:B13)</f>
        <v>2.8888888888888888</v>
      </c>
      <c r="C15" s="53">
        <f t="shared" si="0"/>
        <v>3.1111111111111112</v>
      </c>
      <c r="D15" s="53">
        <f t="shared" si="0"/>
        <v>3.3333333333333335</v>
      </c>
      <c r="E15" s="53">
        <f t="shared" si="0"/>
        <v>3.3333333333333335</v>
      </c>
      <c r="F15" s="53">
        <f t="shared" si="0"/>
        <v>3.1111111111111112</v>
      </c>
      <c r="G15" s="53">
        <f t="shared" si="0"/>
        <v>3.4444444444444446</v>
      </c>
      <c r="K15" s="38">
        <v>0.55710000000000004</v>
      </c>
      <c r="L15" s="38">
        <v>0.76959999999999995</v>
      </c>
      <c r="M15" s="38">
        <v>1.5855999999999999</v>
      </c>
      <c r="O15" s="38">
        <v>0.65990000000000004</v>
      </c>
      <c r="P15" s="38">
        <v>0.93400000000000005</v>
      </c>
      <c r="Q15" s="38">
        <v>1.3819999999999999</v>
      </c>
      <c r="S15" s="38">
        <v>0.14710000000000001</v>
      </c>
      <c r="T15" s="38">
        <v>0.45190000000000002</v>
      </c>
      <c r="U15" s="38">
        <v>1.19</v>
      </c>
    </row>
    <row r="16" spans="1:21" x14ac:dyDescent="0.25">
      <c r="A16" t="s">
        <v>45</v>
      </c>
      <c r="B16" s="53">
        <f t="shared" ref="B16:G16" si="1">_xlfn.STDEV.S(B5:B13)</f>
        <v>0.33333333333333276</v>
      </c>
      <c r="C16" s="53">
        <f t="shared" si="1"/>
        <v>0.33333333333333276</v>
      </c>
      <c r="D16" s="53">
        <f t="shared" si="1"/>
        <v>0.5</v>
      </c>
      <c r="E16" s="53">
        <f t="shared" si="1"/>
        <v>0.70710678118654757</v>
      </c>
      <c r="F16" s="53">
        <f t="shared" si="1"/>
        <v>0.60092521257733122</v>
      </c>
      <c r="G16" s="53">
        <f t="shared" si="1"/>
        <v>0.52704627669473059</v>
      </c>
      <c r="K16" s="38">
        <v>1.0873999999999999</v>
      </c>
      <c r="L16" s="38">
        <v>0.68920000000000003</v>
      </c>
      <c r="M16" s="38">
        <v>0.93659999999999999</v>
      </c>
      <c r="O16" s="38">
        <v>1.0698000000000001</v>
      </c>
      <c r="P16" s="38">
        <v>1.6136999999999999</v>
      </c>
      <c r="Q16" s="38">
        <v>1.7777000000000001</v>
      </c>
      <c r="S16" s="38">
        <v>0.9849</v>
      </c>
      <c r="T16" s="38">
        <v>-0.59730000000000005</v>
      </c>
      <c r="U16" s="38">
        <v>-0.90710000000000002</v>
      </c>
    </row>
    <row r="17" spans="1:21" x14ac:dyDescent="0.25">
      <c r="K17" s="38">
        <v>1.5523</v>
      </c>
      <c r="L17" s="38">
        <v>0.76160000000000005</v>
      </c>
      <c r="M17" s="38">
        <v>0.4516</v>
      </c>
      <c r="O17" s="38">
        <v>1.6526000000000001</v>
      </c>
      <c r="P17" s="38">
        <v>1.0390999999999999</v>
      </c>
      <c r="Q17" s="38">
        <v>0.85729999999999995</v>
      </c>
      <c r="S17" s="38">
        <v>-0.21809999999999999</v>
      </c>
      <c r="T17" s="38">
        <v>-0.62370000000000003</v>
      </c>
      <c r="U17" s="38">
        <v>-0.19059999999999999</v>
      </c>
    </row>
    <row r="18" spans="1:21" x14ac:dyDescent="0.25">
      <c r="K18" s="38">
        <v>1.5278</v>
      </c>
      <c r="L18" s="38">
        <v>0.78820000000000001</v>
      </c>
      <c r="M18" s="38">
        <v>0.7883</v>
      </c>
      <c r="O18" s="38">
        <v>0.97550000000000003</v>
      </c>
      <c r="P18" s="38">
        <v>1.6536</v>
      </c>
      <c r="Q18" s="38">
        <v>0.59919999999999995</v>
      </c>
      <c r="S18" s="38">
        <v>0.58989999999999998</v>
      </c>
      <c r="T18" s="38">
        <v>-0.23580000000000001</v>
      </c>
      <c r="U18" s="38">
        <v>-0.57020000000000004</v>
      </c>
    </row>
    <row r="19" spans="1:21" x14ac:dyDescent="0.25">
      <c r="A19" t="s">
        <v>65</v>
      </c>
      <c r="K19" s="38">
        <v>1.8109</v>
      </c>
      <c r="L19" s="38">
        <v>0.8931</v>
      </c>
      <c r="M19" s="38">
        <v>1.1535</v>
      </c>
      <c r="O19" s="38">
        <v>1.5477000000000001</v>
      </c>
      <c r="P19" s="38">
        <v>1.4160999999999999</v>
      </c>
      <c r="Q19" s="38">
        <v>1.3585</v>
      </c>
      <c r="S19" s="38">
        <v>1.5271999999999999</v>
      </c>
      <c r="T19" s="38">
        <v>1.0449999999999999</v>
      </c>
      <c r="U19" s="38">
        <v>1.0837000000000001</v>
      </c>
    </row>
    <row r="20" spans="1:21" x14ac:dyDescent="0.25">
      <c r="B20" s="85" t="s">
        <v>64</v>
      </c>
      <c r="C20" s="85"/>
      <c r="D20" s="85"/>
      <c r="E20" s="52"/>
      <c r="F20" s="85" t="s">
        <v>63</v>
      </c>
      <c r="G20" s="85"/>
      <c r="H20" s="85"/>
      <c r="K20" s="38">
        <v>1.4341999999999999</v>
      </c>
      <c r="L20" s="38">
        <v>1.3548</v>
      </c>
      <c r="M20" s="38">
        <v>1.2277</v>
      </c>
      <c r="O20" s="38">
        <v>1.1056999999999999</v>
      </c>
      <c r="P20" s="38">
        <v>0.95369999999999999</v>
      </c>
      <c r="Q20" s="38">
        <v>1.6218999999999999</v>
      </c>
      <c r="S20" s="38">
        <v>0.54900000000000004</v>
      </c>
      <c r="T20" s="38">
        <v>6.4000000000000001E-2</v>
      </c>
      <c r="U20" s="38">
        <v>0.91039999999999999</v>
      </c>
    </row>
    <row r="21" spans="1:21" x14ac:dyDescent="0.25">
      <c r="B21" s="51" t="s">
        <v>26</v>
      </c>
      <c r="C21" s="51" t="s">
        <v>27</v>
      </c>
      <c r="D21" s="51" t="s">
        <v>28</v>
      </c>
      <c r="E21" s="52"/>
      <c r="F21" s="51" t="s">
        <v>26</v>
      </c>
      <c r="G21" s="51" t="s">
        <v>27</v>
      </c>
      <c r="H21" s="51" t="s">
        <v>28</v>
      </c>
      <c r="K21" s="38"/>
      <c r="L21" s="38"/>
      <c r="M21" s="38"/>
      <c r="O21" s="38"/>
      <c r="P21" s="38"/>
      <c r="Q21" s="38"/>
      <c r="S21" s="38"/>
      <c r="T21" s="38"/>
      <c r="U21" s="38"/>
    </row>
    <row r="22" spans="1:21" x14ac:dyDescent="0.25">
      <c r="B22" s="46">
        <v>0.93600000000000005</v>
      </c>
      <c r="C22" s="46">
        <v>0.94940000000000002</v>
      </c>
      <c r="D22" s="46">
        <v>0.95669999999999999</v>
      </c>
      <c r="E22" s="46"/>
      <c r="F22" s="46">
        <v>0.92910000000000004</v>
      </c>
      <c r="G22" s="46">
        <v>0.96160000000000001</v>
      </c>
      <c r="H22" s="46">
        <v>0.94059999999999999</v>
      </c>
      <c r="K22" s="38"/>
      <c r="L22" s="38"/>
      <c r="M22" s="38"/>
      <c r="O22" s="38"/>
      <c r="P22" s="38"/>
      <c r="Q22" s="38"/>
      <c r="S22" s="38"/>
      <c r="T22" s="38"/>
      <c r="U22" s="38"/>
    </row>
    <row r="23" spans="1:21" x14ac:dyDescent="0.25">
      <c r="B23" s="46">
        <v>0.94610000000000005</v>
      </c>
      <c r="C23" s="46">
        <v>0.89070000000000005</v>
      </c>
      <c r="D23" s="46">
        <v>0.92130000000000001</v>
      </c>
      <c r="E23" s="46"/>
      <c r="F23" s="46">
        <v>0.94479999999999997</v>
      </c>
      <c r="G23" s="46">
        <v>0.92020000000000002</v>
      </c>
      <c r="H23" s="46">
        <v>0.92989999999999995</v>
      </c>
      <c r="J23" s="50" t="s">
        <v>62</v>
      </c>
      <c r="K23" s="38">
        <v>0.68740000000000001</v>
      </c>
      <c r="L23" s="38">
        <v>0.85699999999999998</v>
      </c>
      <c r="M23" s="38">
        <v>0.60270000000000001</v>
      </c>
      <c r="O23" s="38">
        <v>0.68300000000000005</v>
      </c>
      <c r="P23" s="38">
        <v>0.61040000000000005</v>
      </c>
      <c r="Q23" s="38">
        <v>1.8928</v>
      </c>
      <c r="S23" s="38">
        <v>0.54790000000000005</v>
      </c>
      <c r="T23" s="38">
        <v>-0.86219999999999997</v>
      </c>
      <c r="U23" s="38">
        <v>-0.43369999999999997</v>
      </c>
    </row>
    <row r="24" spans="1:21" x14ac:dyDescent="0.25">
      <c r="B24" s="46">
        <v>0.91800000000000004</v>
      </c>
      <c r="C24" s="46">
        <v>0.92959999999999998</v>
      </c>
      <c r="D24" s="46">
        <v>0.87529999999999997</v>
      </c>
      <c r="E24" s="46"/>
      <c r="F24" s="46">
        <v>0.82909999999999995</v>
      </c>
      <c r="G24" s="46">
        <v>0.92559999999999998</v>
      </c>
      <c r="H24" s="46">
        <v>0.84789999999999999</v>
      </c>
      <c r="I24" s="49"/>
      <c r="K24" s="38">
        <v>0.99980000000000002</v>
      </c>
      <c r="L24" s="38">
        <v>1.3687</v>
      </c>
      <c r="M24" s="38">
        <v>1.4104000000000001</v>
      </c>
      <c r="O24" s="38">
        <v>0.69630000000000003</v>
      </c>
      <c r="P24" s="38">
        <v>1.1879999999999999</v>
      </c>
      <c r="Q24" s="38">
        <v>0.70679999999999998</v>
      </c>
      <c r="S24" s="38">
        <v>-1.0311999999999999</v>
      </c>
      <c r="T24" s="38">
        <v>0.46899999999999997</v>
      </c>
      <c r="U24" s="38">
        <v>-0.57599999999999996</v>
      </c>
    </row>
    <row r="25" spans="1:21" x14ac:dyDescent="0.25">
      <c r="B25" s="46">
        <v>0.96830000000000005</v>
      </c>
      <c r="C25" s="46">
        <v>0.9052</v>
      </c>
      <c r="D25" s="46">
        <v>0.93379999999999996</v>
      </c>
      <c r="E25" s="46"/>
      <c r="F25" s="46">
        <v>0.94089999999999996</v>
      </c>
      <c r="G25" s="46">
        <v>0.95350000000000001</v>
      </c>
      <c r="H25" s="46">
        <v>0.95850000000000002</v>
      </c>
      <c r="I25" s="49"/>
      <c r="K25" s="38">
        <v>0.40210000000000001</v>
      </c>
      <c r="L25" s="38">
        <v>0.31190000000000001</v>
      </c>
      <c r="M25" s="38">
        <v>1.4943</v>
      </c>
      <c r="O25" s="38">
        <v>1.5165999999999999</v>
      </c>
      <c r="P25" s="38">
        <v>1.0198</v>
      </c>
      <c r="Q25" s="38">
        <v>0.87190000000000001</v>
      </c>
      <c r="S25" s="38">
        <v>-0.78890000000000005</v>
      </c>
      <c r="T25" s="38">
        <v>-0.61499999999999999</v>
      </c>
      <c r="U25" s="38">
        <v>0.61560000000000004</v>
      </c>
    </row>
    <row r="26" spans="1:21" x14ac:dyDescent="0.25">
      <c r="B26" s="46">
        <v>0.91120000000000001</v>
      </c>
      <c r="C26" s="46">
        <v>0.85250000000000004</v>
      </c>
      <c r="D26" s="46">
        <v>0.93210000000000004</v>
      </c>
      <c r="E26" s="46"/>
      <c r="F26" s="46">
        <v>0.93720000000000003</v>
      </c>
      <c r="G26" s="46">
        <v>0.88480000000000003</v>
      </c>
      <c r="H26" s="46">
        <v>0.87719999999999998</v>
      </c>
      <c r="K26" s="38">
        <v>1.6999</v>
      </c>
      <c r="L26" s="38">
        <v>1.837</v>
      </c>
      <c r="M26" s="38">
        <v>1.5242</v>
      </c>
      <c r="O26" s="38">
        <v>2.1787000000000001</v>
      </c>
      <c r="P26" s="38">
        <v>1.4532</v>
      </c>
      <c r="Q26" s="38">
        <v>1.4702999999999999</v>
      </c>
      <c r="S26" s="38">
        <v>0.7742</v>
      </c>
      <c r="T26" s="38">
        <v>0.2823</v>
      </c>
      <c r="U26" s="38">
        <v>1.3987000000000001</v>
      </c>
    </row>
    <row r="27" spans="1:21" x14ac:dyDescent="0.25">
      <c r="B27" s="46">
        <v>0.92159999999999997</v>
      </c>
      <c r="C27" s="46">
        <v>0.95430000000000004</v>
      </c>
      <c r="D27" s="46">
        <v>0.92330000000000001</v>
      </c>
      <c r="E27" s="46"/>
      <c r="F27" s="46">
        <v>0.92559999999999998</v>
      </c>
      <c r="G27" s="46">
        <v>0.87480000000000002</v>
      </c>
      <c r="H27" s="46">
        <v>0.90139999999999998</v>
      </c>
      <c r="K27" s="38">
        <v>0.27350000000000002</v>
      </c>
      <c r="L27" s="38">
        <v>-0.2006</v>
      </c>
      <c r="M27" s="38">
        <v>1.3455999999999999</v>
      </c>
      <c r="O27" s="38">
        <v>0.95850000000000002</v>
      </c>
      <c r="P27" s="38">
        <v>0.82220000000000004</v>
      </c>
      <c r="Q27" s="38">
        <v>0.34789999999999999</v>
      </c>
      <c r="S27" s="38">
        <v>0.56720000000000004</v>
      </c>
      <c r="T27" s="38">
        <v>-0.47210000000000002</v>
      </c>
      <c r="U27" s="38">
        <v>-4.9299999999999997E-2</v>
      </c>
    </row>
    <row r="28" spans="1:21" x14ac:dyDescent="0.25">
      <c r="B28" s="46">
        <v>0.91800000000000004</v>
      </c>
      <c r="C28" s="46">
        <v>0.88239999999999996</v>
      </c>
      <c r="D28" s="46">
        <v>0.95750000000000002</v>
      </c>
      <c r="E28" s="46"/>
      <c r="F28" s="46">
        <v>0.90010000000000001</v>
      </c>
      <c r="G28" s="46">
        <v>0.78969999999999996</v>
      </c>
      <c r="H28" s="46">
        <v>0.85460000000000003</v>
      </c>
      <c r="K28" s="38">
        <v>0.61170000000000002</v>
      </c>
      <c r="L28" s="38">
        <v>0.58130000000000004</v>
      </c>
      <c r="M28" s="38">
        <v>1.7091000000000001</v>
      </c>
      <c r="O28" s="38">
        <v>0.89480000000000004</v>
      </c>
      <c r="P28" s="38">
        <v>1.2524999999999999</v>
      </c>
      <c r="Q28" s="38">
        <v>0.67</v>
      </c>
      <c r="S28" s="38">
        <v>-0.5806</v>
      </c>
      <c r="T28" s="38">
        <v>5.2400000000000002E-2</v>
      </c>
      <c r="U28" s="38">
        <v>0.34849999999999998</v>
      </c>
    </row>
    <row r="29" spans="1:21" x14ac:dyDescent="0.25">
      <c r="B29" s="48">
        <v>0.97119999999999995</v>
      </c>
      <c r="C29" s="48">
        <v>0.90369999999999995</v>
      </c>
      <c r="D29" s="48">
        <v>0.91059999999999997</v>
      </c>
      <c r="E29" s="48"/>
      <c r="F29" s="48">
        <v>0.94330000000000003</v>
      </c>
      <c r="G29" s="48">
        <v>0.87309999999999999</v>
      </c>
      <c r="H29" s="48">
        <v>0.91190000000000004</v>
      </c>
      <c r="K29" s="38">
        <v>1.4883999999999999</v>
      </c>
      <c r="L29" s="38">
        <v>0.54749999999999999</v>
      </c>
      <c r="M29" s="38">
        <v>0.87509999999999999</v>
      </c>
      <c r="O29" s="38">
        <v>0.69499999999999995</v>
      </c>
      <c r="P29" s="38">
        <v>1.1682999999999999</v>
      </c>
      <c r="Q29" s="38">
        <v>1.2611000000000001</v>
      </c>
      <c r="S29" s="38">
        <v>-0.1986</v>
      </c>
      <c r="T29" s="38">
        <v>0.19670000000000001</v>
      </c>
      <c r="U29" s="38">
        <v>0.43859999999999999</v>
      </c>
    </row>
    <row r="30" spans="1:21" x14ac:dyDescent="0.25">
      <c r="B30" s="47">
        <v>0.94469999999999998</v>
      </c>
      <c r="C30" s="47">
        <v>0.91159999999999997</v>
      </c>
      <c r="D30" s="47">
        <v>0.88490000000000002</v>
      </c>
      <c r="E30" s="47"/>
      <c r="F30" s="47">
        <v>0.94569999999999999</v>
      </c>
      <c r="G30" s="47">
        <v>0.91020000000000001</v>
      </c>
      <c r="H30" s="47">
        <v>0.85450000000000004</v>
      </c>
      <c r="K30" s="38">
        <v>1.2858000000000001</v>
      </c>
      <c r="L30" s="38">
        <v>1.7010000000000001</v>
      </c>
      <c r="M30" s="38">
        <v>1.3396999999999999</v>
      </c>
      <c r="O30" s="38">
        <v>0.5161</v>
      </c>
      <c r="P30" s="38">
        <v>1.1544000000000001</v>
      </c>
      <c r="Q30" s="38">
        <v>0.68520000000000003</v>
      </c>
      <c r="S30" s="38">
        <v>1.1599999999999999E-2</v>
      </c>
      <c r="T30" s="38">
        <v>0.9899</v>
      </c>
      <c r="U30" s="38">
        <v>-0.46879999999999999</v>
      </c>
    </row>
    <row r="31" spans="1:21" x14ac:dyDescent="0.25">
      <c r="B31" s="46"/>
      <c r="C31" s="46"/>
      <c r="D31" s="46"/>
      <c r="E31" s="46"/>
      <c r="F31" s="46"/>
      <c r="G31" s="46"/>
      <c r="H31" s="46"/>
      <c r="K31" s="38">
        <v>2.2143999999999999</v>
      </c>
      <c r="L31" s="38">
        <v>0.77949999999999997</v>
      </c>
      <c r="M31" s="38">
        <v>0.76729999999999998</v>
      </c>
      <c r="O31" s="38">
        <v>1.4036</v>
      </c>
      <c r="P31" s="38">
        <v>0.85840000000000005</v>
      </c>
      <c r="Q31" s="38">
        <v>1.2318</v>
      </c>
      <c r="S31" s="38">
        <v>1.6778</v>
      </c>
      <c r="T31" s="38">
        <v>0.1996</v>
      </c>
      <c r="U31" s="38">
        <v>0.52580000000000005</v>
      </c>
    </row>
    <row r="32" spans="1:21" x14ac:dyDescent="0.25">
      <c r="A32" t="s">
        <v>61</v>
      </c>
      <c r="B32" s="46">
        <f>AVERAGE(B22:B30)</f>
        <v>0.93723333333333336</v>
      </c>
      <c r="C32" s="46">
        <f>AVERAGE(C22:C30)</f>
        <v>0.9088222222222222</v>
      </c>
      <c r="D32" s="46">
        <f>AVERAGE(D22:D30)</f>
        <v>0.92172222222222233</v>
      </c>
      <c r="E32" s="46"/>
      <c r="F32" s="46">
        <f>AVERAGE(F22:F30)</f>
        <v>0.92175555555555555</v>
      </c>
      <c r="G32" s="46">
        <f>AVERAGE(G22:G30)</f>
        <v>0.89927777777777784</v>
      </c>
      <c r="H32" s="46">
        <f>AVERAGE(H22:H30)</f>
        <v>0.89738888888888901</v>
      </c>
    </row>
    <row r="33" spans="1:8" x14ac:dyDescent="0.25">
      <c r="A33" t="s">
        <v>45</v>
      </c>
      <c r="B33" s="46">
        <f>_xlfn.STDEV.S(B22:B30)</f>
        <v>2.2126737219933707E-2</v>
      </c>
      <c r="C33" s="46">
        <f>_xlfn.STDEV.S(C22:C30)</f>
        <v>3.23888784067069E-2</v>
      </c>
      <c r="D33" s="46">
        <f>_xlfn.STDEV.S(D22:D30)</f>
        <v>2.8271751704562715E-2</v>
      </c>
      <c r="E33" s="46"/>
      <c r="F33" s="46">
        <f>_xlfn.STDEV.S(F22:F30)</f>
        <v>3.7577124394740195E-2</v>
      </c>
      <c r="G33" s="46">
        <f>_xlfn.STDEV.S(G22:G30)</f>
        <v>5.1931849037411E-2</v>
      </c>
      <c r="H33" s="46">
        <f>_xlfn.STDEV.S(H22:H30)</f>
        <v>4.0945831425324743E-2</v>
      </c>
    </row>
  </sheetData>
  <mergeCells count="8">
    <mergeCell ref="B20:D20"/>
    <mergeCell ref="F20:H20"/>
    <mergeCell ref="K10:M10"/>
    <mergeCell ref="O10:Q10"/>
    <mergeCell ref="S10:U10"/>
    <mergeCell ref="B3:C3"/>
    <mergeCell ref="D3:E3"/>
    <mergeCell ref="F3:G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3"/>
  <sheetViews>
    <sheetView topLeftCell="A2" workbookViewId="0">
      <selection activeCell="G21" sqref="G21"/>
    </sheetView>
  </sheetViews>
  <sheetFormatPr baseColWidth="10" defaultRowHeight="15" x14ac:dyDescent="0.25"/>
  <cols>
    <col min="6" max="6" width="12.28515625" customWidth="1"/>
    <col min="7" max="9" width="16.85546875" customWidth="1"/>
  </cols>
  <sheetData>
    <row r="2" spans="1:9" x14ac:dyDescent="0.25">
      <c r="A2" t="s">
        <v>75</v>
      </c>
      <c r="I2" s="64"/>
    </row>
    <row r="3" spans="1:9" ht="15.75" thickBot="1" x14ac:dyDescent="0.3">
      <c r="A3" s="74" t="s">
        <v>74</v>
      </c>
      <c r="B3" s="73" t="s">
        <v>26</v>
      </c>
      <c r="C3" s="73" t="s">
        <v>27</v>
      </c>
      <c r="D3" s="73" t="s">
        <v>28</v>
      </c>
      <c r="I3" s="64"/>
    </row>
    <row r="4" spans="1:9" x14ac:dyDescent="0.25">
      <c r="A4" s="38">
        <v>1</v>
      </c>
      <c r="B4" s="60">
        <v>2</v>
      </c>
      <c r="C4" s="60">
        <v>1</v>
      </c>
      <c r="D4" s="60">
        <v>1</v>
      </c>
      <c r="E4" s="38"/>
      <c r="F4" s="58"/>
      <c r="G4" s="61"/>
      <c r="I4" s="60"/>
    </row>
    <row r="5" spans="1:9" x14ac:dyDescent="0.25">
      <c r="A5" s="38">
        <v>2</v>
      </c>
      <c r="B5" s="60">
        <v>1</v>
      </c>
      <c r="C5" s="60">
        <v>2</v>
      </c>
      <c r="D5" s="60">
        <v>2</v>
      </c>
      <c r="F5" s="59"/>
      <c r="G5" s="59"/>
      <c r="I5" s="60"/>
    </row>
    <row r="6" spans="1:9" x14ac:dyDescent="0.25">
      <c r="A6" s="38">
        <v>3</v>
      </c>
      <c r="B6" s="60">
        <v>2</v>
      </c>
      <c r="C6" s="60">
        <v>2</v>
      </c>
      <c r="D6" s="60">
        <v>3</v>
      </c>
      <c r="F6" s="59"/>
      <c r="G6" s="59"/>
    </row>
    <row r="7" spans="1:9" x14ac:dyDescent="0.25">
      <c r="A7" s="38">
        <v>4</v>
      </c>
      <c r="B7" s="60">
        <v>2</v>
      </c>
      <c r="C7" s="60">
        <v>1</v>
      </c>
      <c r="D7" s="60">
        <v>1</v>
      </c>
      <c r="F7" s="59"/>
      <c r="G7" s="59"/>
    </row>
    <row r="8" spans="1:9" x14ac:dyDescent="0.25">
      <c r="A8" s="38">
        <v>5</v>
      </c>
      <c r="B8" s="60">
        <v>2</v>
      </c>
      <c r="C8" s="60">
        <v>2</v>
      </c>
      <c r="D8" s="60">
        <v>2</v>
      </c>
      <c r="F8" s="58"/>
    </row>
    <row r="9" spans="1:9" x14ac:dyDescent="0.25">
      <c r="A9" s="38">
        <v>6</v>
      </c>
      <c r="B9" s="60">
        <v>1</v>
      </c>
      <c r="C9" s="60">
        <v>2</v>
      </c>
      <c r="D9" s="60">
        <v>2</v>
      </c>
      <c r="G9" s="57" t="s">
        <v>77</v>
      </c>
    </row>
    <row r="10" spans="1:9" ht="15.75" thickBot="1" x14ac:dyDescent="0.3">
      <c r="A10" s="38">
        <v>7</v>
      </c>
      <c r="B10" s="60">
        <v>2</v>
      </c>
      <c r="C10" s="60">
        <v>3</v>
      </c>
      <c r="D10" s="60">
        <v>2</v>
      </c>
      <c r="G10" s="72"/>
      <c r="H10" s="72"/>
      <c r="I10" s="72"/>
    </row>
    <row r="11" spans="1:9" x14ac:dyDescent="0.25">
      <c r="A11" s="38">
        <v>8</v>
      </c>
      <c r="B11" s="60">
        <v>1</v>
      </c>
      <c r="C11" s="60">
        <v>2</v>
      </c>
      <c r="D11" s="60">
        <v>2</v>
      </c>
      <c r="F11" s="50" t="s">
        <v>71</v>
      </c>
      <c r="G11" s="56" t="s">
        <v>68</v>
      </c>
      <c r="H11" s="56" t="s">
        <v>67</v>
      </c>
      <c r="I11" s="56" t="s">
        <v>66</v>
      </c>
    </row>
    <row r="12" spans="1:9" x14ac:dyDescent="0.25">
      <c r="A12" s="39">
        <v>9</v>
      </c>
      <c r="B12" s="71">
        <v>1</v>
      </c>
      <c r="C12" s="71">
        <v>1</v>
      </c>
      <c r="D12" s="71">
        <v>3</v>
      </c>
      <c r="G12" s="67">
        <v>1.6580999999999999</v>
      </c>
      <c r="H12" s="67">
        <v>2.2162000000000002</v>
      </c>
      <c r="I12" s="67">
        <v>2.0579000000000001</v>
      </c>
    </row>
    <row r="13" spans="1:9" x14ac:dyDescent="0.25">
      <c r="G13" s="67">
        <v>-0.16520000000000001</v>
      </c>
      <c r="H13" s="67">
        <v>0.48709999999999998</v>
      </c>
      <c r="I13" s="67">
        <v>0.85919999999999996</v>
      </c>
    </row>
    <row r="14" spans="1:9" x14ac:dyDescent="0.25">
      <c r="A14" s="67" t="s">
        <v>61</v>
      </c>
      <c r="B14" s="70">
        <f>AVERAGE(B4:B12)</f>
        <v>1.5555555555555556</v>
      </c>
      <c r="C14" s="70">
        <f>AVERAGE(C4:C12)</f>
        <v>1.7777777777777777</v>
      </c>
      <c r="D14" s="70">
        <f>AVERAGE(D4:D12)</f>
        <v>2</v>
      </c>
      <c r="G14" s="67">
        <v>-0.96970000000000001</v>
      </c>
      <c r="H14" s="67">
        <v>-1.2851999999999999</v>
      </c>
      <c r="I14" s="67">
        <v>1.9356</v>
      </c>
    </row>
    <row r="15" spans="1:9" x14ac:dyDescent="0.25">
      <c r="A15" s="67" t="s">
        <v>45</v>
      </c>
      <c r="B15" s="70">
        <f>_xlfn.STDEV.S(B4:B13)</f>
        <v>0.52704627669472981</v>
      </c>
      <c r="C15" s="70">
        <f>_xlfn.STDEV.S(C4:C13)</f>
        <v>0.66666666666666685</v>
      </c>
      <c r="D15" s="70">
        <f>_xlfn.STDEV.S(D4:D13)</f>
        <v>0.70710678118654757</v>
      </c>
      <c r="G15" s="67">
        <v>0.55889999999999995</v>
      </c>
      <c r="H15" s="67">
        <v>0.94510000000000005</v>
      </c>
      <c r="I15" s="67">
        <v>-0.1946</v>
      </c>
    </row>
    <row r="16" spans="1:9" x14ac:dyDescent="0.25">
      <c r="A16" s="58"/>
      <c r="B16" s="69"/>
      <c r="C16" s="69"/>
      <c r="D16" s="69"/>
      <c r="G16" s="67">
        <v>2.6381000000000001</v>
      </c>
      <c r="H16" s="67">
        <v>2.2153999999999998</v>
      </c>
      <c r="I16" s="67">
        <v>2.0049999999999999</v>
      </c>
    </row>
    <row r="17" spans="1:9" x14ac:dyDescent="0.25">
      <c r="G17" s="67">
        <v>0.89590000000000003</v>
      </c>
      <c r="H17" s="67">
        <v>2.1627999999999998</v>
      </c>
      <c r="I17" s="67">
        <v>1.1919999999999999</v>
      </c>
    </row>
    <row r="18" spans="1:9" x14ac:dyDescent="0.25">
      <c r="G18" s="67">
        <v>1.4161999999999999</v>
      </c>
      <c r="H18" s="67">
        <v>1.6140000000000001</v>
      </c>
      <c r="I18" s="67">
        <v>2.9108999999999998</v>
      </c>
    </row>
    <row r="19" spans="1:9" x14ac:dyDescent="0.25">
      <c r="A19" t="s">
        <v>76</v>
      </c>
      <c r="G19" s="67">
        <v>1.4674</v>
      </c>
      <c r="H19" s="67">
        <v>0.54259999999999997</v>
      </c>
      <c r="I19" s="67">
        <v>0.1014</v>
      </c>
    </row>
    <row r="20" spans="1:9" ht="15.75" thickBot="1" x14ac:dyDescent="0.3">
      <c r="A20" s="74" t="s">
        <v>74</v>
      </c>
      <c r="B20" s="73" t="s">
        <v>26</v>
      </c>
      <c r="C20" s="73" t="s">
        <v>27</v>
      </c>
      <c r="D20" s="73" t="s">
        <v>28</v>
      </c>
      <c r="G20" s="38"/>
      <c r="H20" s="38"/>
      <c r="I20" s="38"/>
    </row>
    <row r="21" spans="1:9" x14ac:dyDescent="0.25">
      <c r="A21" s="38">
        <v>1</v>
      </c>
      <c r="B21" s="38">
        <v>0.95650000000000002</v>
      </c>
      <c r="C21" s="38">
        <v>0.99229999999999996</v>
      </c>
      <c r="D21" s="38">
        <v>0.99539999999999995</v>
      </c>
      <c r="F21" s="50" t="s">
        <v>70</v>
      </c>
      <c r="G21" s="67">
        <v>1.5845</v>
      </c>
      <c r="H21" s="67">
        <v>2.1690999999999998</v>
      </c>
      <c r="I21" s="67">
        <v>1.9805999999999999</v>
      </c>
    </row>
    <row r="22" spans="1:9" x14ac:dyDescent="0.25">
      <c r="A22" s="38">
        <v>2</v>
      </c>
      <c r="B22" s="38">
        <v>0.98960000000000004</v>
      </c>
      <c r="C22" s="38">
        <v>0.93920000000000003</v>
      </c>
      <c r="D22" s="38">
        <v>0.92889999999999995</v>
      </c>
      <c r="G22" s="67">
        <v>-0.2029</v>
      </c>
      <c r="H22" s="67">
        <v>0.41720000000000002</v>
      </c>
      <c r="I22" s="67">
        <v>0.94899999999999995</v>
      </c>
    </row>
    <row r="23" spans="1:9" x14ac:dyDescent="0.25">
      <c r="A23" s="38">
        <v>3</v>
      </c>
      <c r="B23" s="38">
        <v>0.97</v>
      </c>
      <c r="C23" s="38">
        <v>0.96730000000000005</v>
      </c>
      <c r="D23" s="38">
        <v>0.83989999999999998</v>
      </c>
      <c r="G23" s="67">
        <v>-1.0871999999999999</v>
      </c>
      <c r="H23" s="67">
        <v>-1.2675000000000001</v>
      </c>
      <c r="I23" s="67">
        <v>1.3048</v>
      </c>
    </row>
    <row r="24" spans="1:9" x14ac:dyDescent="0.25">
      <c r="A24" s="38">
        <v>4</v>
      </c>
      <c r="B24" s="38">
        <v>0.96860000000000002</v>
      </c>
      <c r="C24" s="38">
        <v>0.98180000000000001</v>
      </c>
      <c r="D24" s="38">
        <v>0.98319999999999996</v>
      </c>
      <c r="E24" s="49"/>
      <c r="G24" s="67">
        <v>0.41420000000000001</v>
      </c>
      <c r="H24" s="67">
        <v>1.1440999999999999</v>
      </c>
      <c r="I24" s="67">
        <v>-0.1961</v>
      </c>
    </row>
    <row r="25" spans="1:9" x14ac:dyDescent="0.25">
      <c r="A25" s="38">
        <v>5</v>
      </c>
      <c r="B25" s="38">
        <v>0.98199999999999998</v>
      </c>
      <c r="C25" s="38">
        <v>0.9083</v>
      </c>
      <c r="D25" s="38">
        <v>0.93830000000000002</v>
      </c>
      <c r="E25" s="49"/>
      <c r="G25" s="67">
        <v>2.3940000000000001</v>
      </c>
      <c r="H25" s="67">
        <v>2.1448999999999998</v>
      </c>
      <c r="I25" s="67">
        <v>1.99</v>
      </c>
    </row>
    <row r="26" spans="1:9" x14ac:dyDescent="0.25">
      <c r="A26" s="38">
        <v>6</v>
      </c>
      <c r="B26" s="38">
        <v>0.99390000000000001</v>
      </c>
      <c r="C26" s="38">
        <v>0.96489999999999998</v>
      </c>
      <c r="D26" s="38">
        <v>0.9899</v>
      </c>
      <c r="G26" s="67">
        <v>0.70750000000000002</v>
      </c>
      <c r="H26" s="67">
        <v>2.5699000000000001</v>
      </c>
      <c r="I26" s="67">
        <v>0.84489999999999998</v>
      </c>
    </row>
    <row r="27" spans="1:9" x14ac:dyDescent="0.25">
      <c r="A27" s="38">
        <v>7</v>
      </c>
      <c r="B27" s="38">
        <v>0.97170000000000001</v>
      </c>
      <c r="C27" s="38">
        <v>0.87619999999999998</v>
      </c>
      <c r="D27" s="38">
        <v>0.96350000000000002</v>
      </c>
      <c r="G27" s="67">
        <v>1.1927000000000001</v>
      </c>
      <c r="H27" s="67">
        <v>1.8611</v>
      </c>
      <c r="I27" s="67">
        <v>1.4508000000000001</v>
      </c>
    </row>
    <row r="28" spans="1:9" x14ac:dyDescent="0.25">
      <c r="A28" s="38">
        <v>8</v>
      </c>
      <c r="B28" s="68">
        <v>0.98970000000000002</v>
      </c>
      <c r="C28" s="68">
        <v>0.93620000000000003</v>
      </c>
      <c r="D28" s="68">
        <v>0.94540000000000002</v>
      </c>
      <c r="G28" s="67">
        <v>1.3418000000000001</v>
      </c>
      <c r="H28" s="67">
        <v>0.41189999999999999</v>
      </c>
      <c r="I28" s="67">
        <v>-2.7199999999999998E-2</v>
      </c>
    </row>
    <row r="29" spans="1:9" x14ac:dyDescent="0.25">
      <c r="A29" s="39">
        <v>9</v>
      </c>
      <c r="B29" s="39">
        <v>0.96699999999999997</v>
      </c>
      <c r="C29" s="39">
        <v>0.9849</v>
      </c>
      <c r="D29" s="39">
        <v>0.88419999999999999</v>
      </c>
    </row>
    <row r="31" spans="1:9" x14ac:dyDescent="0.25">
      <c r="A31" s="67" t="s">
        <v>61</v>
      </c>
      <c r="B31" s="66">
        <f>AVERAGE(B21:B29)</f>
        <v>0.97655555555555551</v>
      </c>
      <c r="C31" s="66">
        <f>AVERAGE(C21:C29)</f>
        <v>0.9501222222222222</v>
      </c>
      <c r="D31" s="66">
        <f>AVERAGE(D21:D29)</f>
        <v>0.94096666666666673</v>
      </c>
      <c r="G31" s="38"/>
      <c r="H31" s="38"/>
      <c r="I31" s="38"/>
    </row>
    <row r="32" spans="1:9" x14ac:dyDescent="0.25">
      <c r="A32" s="67" t="s">
        <v>45</v>
      </c>
      <c r="B32" s="66">
        <f>_xlfn.STDEV.S(B21:B29)</f>
        <v>1.2731762555819913E-2</v>
      </c>
      <c r="C32" s="66">
        <f>_xlfn.STDEV.S(C21:C29)</f>
        <v>3.878162508771963E-2</v>
      </c>
      <c r="D32" s="66">
        <f>_xlfn.STDEV.S(D21:D29)</f>
        <v>5.1548714823941057E-2</v>
      </c>
    </row>
    <row r="33" spans="2:9" x14ac:dyDescent="0.25">
      <c r="B33" s="46"/>
      <c r="C33" s="46"/>
      <c r="D33" s="46"/>
      <c r="E33" s="60"/>
      <c r="F33" s="60"/>
      <c r="G33" s="60"/>
      <c r="H33" s="60"/>
      <c r="I33" s="60"/>
    </row>
    <row r="34" spans="2:9" x14ac:dyDescent="0.25">
      <c r="E34" s="60"/>
      <c r="F34" s="65"/>
      <c r="G34" s="65"/>
      <c r="H34" s="65"/>
      <c r="I34" s="65"/>
    </row>
    <row r="35" spans="2:9" x14ac:dyDescent="0.25">
      <c r="E35" s="60"/>
      <c r="F35" s="60"/>
      <c r="G35" s="60"/>
      <c r="H35" s="60"/>
      <c r="I35" s="60"/>
    </row>
    <row r="36" spans="2:9" x14ac:dyDescent="0.25">
      <c r="E36" s="60"/>
      <c r="F36" s="60"/>
      <c r="G36" s="60"/>
      <c r="H36" s="60"/>
      <c r="I36" s="60"/>
    </row>
    <row r="37" spans="2:9" x14ac:dyDescent="0.25">
      <c r="E37" s="60"/>
      <c r="F37" s="60"/>
      <c r="G37" s="60"/>
      <c r="H37" s="60"/>
      <c r="I37" s="60"/>
    </row>
    <row r="38" spans="2:9" x14ac:dyDescent="0.25">
      <c r="E38" s="60"/>
      <c r="F38" s="60"/>
      <c r="G38" s="60"/>
      <c r="H38" s="60"/>
      <c r="I38" s="60"/>
    </row>
    <row r="39" spans="2:9" x14ac:dyDescent="0.25">
      <c r="E39" s="60"/>
      <c r="F39" s="60"/>
      <c r="G39" s="60"/>
      <c r="H39" s="60"/>
      <c r="I39" s="60"/>
    </row>
    <row r="40" spans="2:9" x14ac:dyDescent="0.25">
      <c r="E40" s="60"/>
      <c r="F40" s="60"/>
      <c r="G40" s="60"/>
      <c r="H40" s="60"/>
      <c r="I40" s="60"/>
    </row>
    <row r="41" spans="2:9" x14ac:dyDescent="0.25">
      <c r="E41" s="60"/>
      <c r="F41" s="60"/>
      <c r="G41" s="60"/>
      <c r="H41" s="60"/>
      <c r="I41" s="60"/>
    </row>
    <row r="42" spans="2:9" x14ac:dyDescent="0.25">
      <c r="E42" s="60"/>
      <c r="F42" s="60"/>
      <c r="G42" s="60"/>
      <c r="H42" s="60"/>
      <c r="I42" s="60"/>
    </row>
    <row r="43" spans="2:9" x14ac:dyDescent="0.25">
      <c r="E43" s="60"/>
      <c r="F43" s="60"/>
      <c r="G43" s="60"/>
      <c r="H43" s="60"/>
      <c r="I43" s="60"/>
    </row>
    <row r="44" spans="2:9" x14ac:dyDescent="0.25">
      <c r="E44" s="60"/>
      <c r="F44" s="65"/>
      <c r="G44" s="65"/>
      <c r="H44" s="65"/>
      <c r="I44" s="65"/>
    </row>
    <row r="45" spans="2:9" x14ac:dyDescent="0.25">
      <c r="E45" s="60"/>
      <c r="F45" s="64"/>
      <c r="G45" s="60"/>
      <c r="H45" s="60"/>
      <c r="I45" s="60"/>
    </row>
    <row r="46" spans="2:9" x14ac:dyDescent="0.25">
      <c r="E46" s="60"/>
      <c r="F46" s="60"/>
      <c r="G46" s="60"/>
      <c r="H46" s="60"/>
      <c r="I46" s="60"/>
    </row>
    <row r="47" spans="2:9" x14ac:dyDescent="0.25">
      <c r="E47" s="60"/>
      <c r="F47" s="60"/>
      <c r="G47" s="60"/>
      <c r="H47" s="60"/>
      <c r="I47" s="60"/>
    </row>
    <row r="48" spans="2:9" x14ac:dyDescent="0.25">
      <c r="E48" s="60"/>
      <c r="F48" s="60"/>
      <c r="G48" s="60"/>
      <c r="H48" s="60"/>
      <c r="I48" s="60"/>
    </row>
    <row r="49" spans="5:9" x14ac:dyDescent="0.25">
      <c r="E49" s="60"/>
      <c r="F49" s="60"/>
      <c r="G49" s="60"/>
      <c r="H49" s="60"/>
      <c r="I49" s="60"/>
    </row>
    <row r="50" spans="5:9" x14ac:dyDescent="0.25">
      <c r="E50" s="60"/>
      <c r="F50" s="60"/>
      <c r="G50" s="60"/>
      <c r="H50" s="60"/>
      <c r="I50" s="60"/>
    </row>
    <row r="51" spans="5:9" x14ac:dyDescent="0.25">
      <c r="E51" s="60"/>
      <c r="F51" s="60"/>
      <c r="G51" s="60"/>
      <c r="H51" s="60"/>
      <c r="I51" s="60"/>
    </row>
    <row r="52" spans="5:9" x14ac:dyDescent="0.25">
      <c r="E52" s="60"/>
      <c r="F52" s="60"/>
      <c r="G52" s="60"/>
      <c r="H52" s="60"/>
      <c r="I52" s="60"/>
    </row>
    <row r="53" spans="5:9" x14ac:dyDescent="0.25">
      <c r="E53" s="64"/>
      <c r="F53" s="64"/>
      <c r="G53" s="64"/>
      <c r="H53" s="64"/>
      <c r="I53" s="6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Title-authors-units-legends</vt:lpstr>
      <vt:lpstr>Raw data</vt:lpstr>
      <vt:lpstr>Differences across conditions</vt:lpstr>
      <vt:lpstr>Synergies per subject</vt:lpstr>
      <vt:lpstr>Synergies per pair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Fumery</dc:creator>
  <cp:lastModifiedBy>Pierre Moretto</cp:lastModifiedBy>
  <dcterms:created xsi:type="dcterms:W3CDTF">2018-01-11T15:11:43Z</dcterms:created>
  <dcterms:modified xsi:type="dcterms:W3CDTF">2020-11-21T07:01:31Z</dcterms:modified>
</cp:coreProperties>
</file>